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-6-15-2020\02research\16-Kim-Sangchul\GAPC-HY10 interaction\5-10-18\TPCrevision\NatCOM\revision7-2019\8-26-2019\3-2020\3-26-2020\5-1-20\6-17-2020final revision\"/>
    </mc:Choice>
  </mc:AlternateContent>
  <xr:revisionPtr revIDLastSave="0" documentId="8_{9509D87A-0088-430B-B739-756E0843B8BB}" xr6:coauthVersionLast="45" xr6:coauthVersionMax="45" xr10:uidLastSave="{00000000-0000-0000-0000-000000000000}"/>
  <bookViews>
    <workbookView xWindow="653" yWindow="360" windowWidth="18457" windowHeight="9660" firstSheet="3" activeTab="9" xr2:uid="{00000000-000D-0000-FFFF-FFFF00000000}"/>
  </bookViews>
  <sheets>
    <sheet name="Figure 1" sheetId="1" r:id="rId1"/>
    <sheet name="Figure 2" sheetId="4" r:id="rId2"/>
    <sheet name="Figure 3" sheetId="19" r:id="rId3"/>
    <sheet name="Figure 4" sheetId="22" r:id="rId4"/>
    <sheet name="Figure 5" sheetId="15" r:id="rId5"/>
    <sheet name="Figure 6" sheetId="8" r:id="rId6"/>
    <sheet name="Figure 7" sheetId="9" r:id="rId7"/>
    <sheet name="Figure 8" sheetId="25" r:id="rId8"/>
    <sheet name="Figure 9" sheetId="10" r:id="rId9"/>
    <sheet name="Supplementary Figure 1" sheetId="12" r:id="rId10"/>
    <sheet name="Supplementary Figure 2" sheetId="23" r:id="rId11"/>
    <sheet name="Supplementary Figure 3" sheetId="20" r:id="rId12"/>
    <sheet name="Supplementary Figure 4" sheetId="21" r:id="rId13"/>
    <sheet name="Supplementary Figure 5" sheetId="26" r:id="rId14"/>
    <sheet name="Supplementary Figure 6" sheetId="11" r:id="rId15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0" i="21" l="1"/>
  <c r="I10" i="21"/>
  <c r="H10" i="21"/>
  <c r="G10" i="21"/>
  <c r="T26" i="10"/>
  <c r="S26" i="10"/>
  <c r="R26" i="10"/>
  <c r="Q26" i="10"/>
  <c r="P26" i="10"/>
  <c r="O26" i="10"/>
  <c r="N26" i="10"/>
  <c r="M26" i="10"/>
  <c r="L26" i="10"/>
  <c r="K26" i="10"/>
  <c r="J26" i="10"/>
  <c r="I26" i="10"/>
  <c r="X47" i="25"/>
  <c r="W47" i="25"/>
  <c r="V47" i="25"/>
  <c r="U47" i="25"/>
  <c r="T47" i="25"/>
  <c r="S47" i="25"/>
  <c r="R47" i="25"/>
  <c r="Q47" i="25"/>
  <c r="P47" i="25"/>
  <c r="O47" i="25"/>
  <c r="N47" i="25"/>
  <c r="M47" i="25"/>
  <c r="L47" i="25"/>
  <c r="K47" i="25"/>
  <c r="J47" i="25"/>
  <c r="I47" i="25"/>
  <c r="N21" i="9"/>
  <c r="I21" i="9"/>
  <c r="R21" i="9"/>
  <c r="Q21" i="9"/>
  <c r="P21" i="9"/>
  <c r="O21" i="9"/>
  <c r="M21" i="9"/>
  <c r="L21" i="9"/>
  <c r="K21" i="9"/>
  <c r="J21" i="9"/>
  <c r="N19" i="15"/>
  <c r="M19" i="15"/>
  <c r="L19" i="15"/>
  <c r="K19" i="15"/>
  <c r="J19" i="15"/>
  <c r="I19" i="15"/>
  <c r="V10" i="15"/>
  <c r="U10" i="15"/>
  <c r="T10" i="15"/>
  <c r="S10" i="15"/>
  <c r="R10" i="15"/>
  <c r="Q10" i="15"/>
  <c r="N10" i="15"/>
  <c r="M10" i="15"/>
  <c r="L10" i="15"/>
  <c r="K10" i="15"/>
  <c r="J10" i="15"/>
  <c r="I10" i="15"/>
  <c r="F70" i="19"/>
  <c r="E70" i="19"/>
  <c r="D70" i="19"/>
  <c r="C70" i="19"/>
  <c r="H62" i="19"/>
  <c r="F62" i="19"/>
  <c r="D62" i="19"/>
  <c r="G62" i="19"/>
  <c r="E62" i="19"/>
  <c r="C62" i="19"/>
  <c r="R30" i="19"/>
  <c r="Q30" i="19"/>
  <c r="P30" i="19"/>
  <c r="O30" i="19"/>
  <c r="N30" i="19"/>
  <c r="M30" i="19"/>
  <c r="L30" i="19"/>
  <c r="K30" i="19"/>
  <c r="J30" i="19"/>
  <c r="I30" i="19"/>
  <c r="H30" i="19"/>
  <c r="G30" i="19"/>
  <c r="F30" i="19"/>
  <c r="E30" i="19"/>
  <c r="D30" i="19"/>
  <c r="C30" i="19"/>
  <c r="R19" i="19"/>
  <c r="Q19" i="19"/>
  <c r="P19" i="19"/>
  <c r="O19" i="19"/>
  <c r="N19" i="19"/>
  <c r="M19" i="19"/>
  <c r="L19" i="19"/>
  <c r="K19" i="19"/>
  <c r="J19" i="19"/>
  <c r="I19" i="19"/>
  <c r="H19" i="19"/>
  <c r="G19" i="19"/>
  <c r="F19" i="19"/>
  <c r="E19" i="19"/>
  <c r="D19" i="19"/>
  <c r="C19" i="19"/>
  <c r="R10" i="19"/>
  <c r="Q10" i="19"/>
  <c r="P10" i="19"/>
  <c r="O10" i="19"/>
  <c r="N10" i="19"/>
  <c r="M10" i="19"/>
  <c r="L10" i="19"/>
  <c r="K10" i="19"/>
  <c r="J10" i="19"/>
  <c r="I10" i="19"/>
  <c r="H10" i="19"/>
  <c r="G10" i="19"/>
  <c r="F10" i="19"/>
  <c r="E10" i="19"/>
  <c r="D10" i="19"/>
  <c r="C10" i="19"/>
  <c r="J8" i="26"/>
  <c r="I8" i="26"/>
  <c r="H8" i="26"/>
  <c r="G8" i="26"/>
  <c r="F8" i="26"/>
  <c r="E8" i="26"/>
  <c r="D8" i="26"/>
  <c r="C8" i="26"/>
  <c r="J7" i="26"/>
  <c r="I7" i="26"/>
  <c r="H7" i="26"/>
  <c r="G7" i="26"/>
  <c r="F7" i="26"/>
  <c r="E7" i="26"/>
  <c r="D7" i="26"/>
  <c r="C7" i="26"/>
  <c r="X46" i="25"/>
  <c r="W46" i="25"/>
  <c r="V46" i="25"/>
  <c r="U46" i="25"/>
  <c r="T46" i="25"/>
  <c r="S46" i="25"/>
  <c r="R46" i="25"/>
  <c r="Q46" i="25"/>
  <c r="P46" i="25"/>
  <c r="O46" i="25"/>
  <c r="N46" i="25"/>
  <c r="M46" i="25"/>
  <c r="L46" i="25"/>
  <c r="K46" i="25"/>
  <c r="J46" i="25"/>
  <c r="X45" i="25"/>
  <c r="W45" i="25"/>
  <c r="V45" i="25"/>
  <c r="U45" i="25"/>
  <c r="T45" i="25"/>
  <c r="S45" i="25"/>
  <c r="R45" i="25"/>
  <c r="Q45" i="25"/>
  <c r="P45" i="25"/>
  <c r="O45" i="25"/>
  <c r="N45" i="25"/>
  <c r="M45" i="25"/>
  <c r="L45" i="25"/>
  <c r="K45" i="25"/>
  <c r="J45" i="25"/>
  <c r="I46" i="25"/>
  <c r="I45" i="25"/>
  <c r="F81" i="25"/>
  <c r="E81" i="25"/>
  <c r="D81" i="25"/>
  <c r="F80" i="25"/>
  <c r="E80" i="25"/>
  <c r="D80" i="25"/>
  <c r="F69" i="25"/>
  <c r="E69" i="25"/>
  <c r="D69" i="25"/>
  <c r="F68" i="25"/>
  <c r="E68" i="25"/>
  <c r="D68" i="25"/>
  <c r="F57" i="25"/>
  <c r="E57" i="25"/>
  <c r="D57" i="25"/>
  <c r="F56" i="25"/>
  <c r="E56" i="25"/>
  <c r="D56" i="25"/>
  <c r="S33" i="25"/>
  <c r="R33" i="25"/>
  <c r="S32" i="25"/>
  <c r="R32" i="25"/>
  <c r="S31" i="25"/>
  <c r="R31" i="25"/>
  <c r="S30" i="25"/>
  <c r="R30" i="25"/>
  <c r="S29" i="25"/>
  <c r="R29" i="25"/>
  <c r="O33" i="25"/>
  <c r="N33" i="25"/>
  <c r="O32" i="25"/>
  <c r="N32" i="25"/>
  <c r="O31" i="25"/>
  <c r="N31" i="25"/>
  <c r="O30" i="25"/>
  <c r="N30" i="25"/>
  <c r="O29" i="25"/>
  <c r="N29" i="25"/>
  <c r="K33" i="25"/>
  <c r="J33" i="25"/>
  <c r="K32" i="25"/>
  <c r="J32" i="25"/>
  <c r="K31" i="25"/>
  <c r="J31" i="25"/>
  <c r="K30" i="25"/>
  <c r="J30" i="25"/>
  <c r="K29" i="25"/>
  <c r="J29" i="25"/>
  <c r="C33" i="4"/>
  <c r="F75" i="25"/>
  <c r="E75" i="25"/>
  <c r="D75" i="25"/>
  <c r="F74" i="25"/>
  <c r="E74" i="25"/>
  <c r="D74" i="25"/>
  <c r="F63" i="25"/>
  <c r="E63" i="25"/>
  <c r="D63" i="25"/>
  <c r="F62" i="25"/>
  <c r="E62" i="25"/>
  <c r="D62" i="25"/>
  <c r="F51" i="25"/>
  <c r="E51" i="25"/>
  <c r="D51" i="25"/>
  <c r="F50" i="25"/>
  <c r="E50" i="25"/>
  <c r="D50" i="25"/>
  <c r="F45" i="25"/>
  <c r="E45" i="25"/>
  <c r="D45" i="25"/>
  <c r="F44" i="25"/>
  <c r="E44" i="25"/>
  <c r="D44" i="25"/>
  <c r="Q33" i="25"/>
  <c r="P33" i="25"/>
  <c r="M33" i="25"/>
  <c r="L33" i="25"/>
  <c r="I33" i="25"/>
  <c r="H33" i="25"/>
  <c r="G33" i="25"/>
  <c r="F33" i="25"/>
  <c r="E33" i="25"/>
  <c r="D33" i="25"/>
  <c r="Q32" i="25"/>
  <c r="P32" i="25"/>
  <c r="M32" i="25"/>
  <c r="L32" i="25"/>
  <c r="I32" i="25"/>
  <c r="H32" i="25"/>
  <c r="G32" i="25"/>
  <c r="F32" i="25"/>
  <c r="E32" i="25"/>
  <c r="D32" i="25"/>
  <c r="Q31" i="25"/>
  <c r="P31" i="25"/>
  <c r="M31" i="25"/>
  <c r="L31" i="25"/>
  <c r="I31" i="25"/>
  <c r="H31" i="25"/>
  <c r="G31" i="25"/>
  <c r="F31" i="25"/>
  <c r="E31" i="25"/>
  <c r="D31" i="25"/>
  <c r="Q30" i="25"/>
  <c r="P30" i="25"/>
  <c r="M30" i="25"/>
  <c r="L30" i="25"/>
  <c r="I30" i="25"/>
  <c r="H30" i="25"/>
  <c r="G30" i="25"/>
  <c r="F30" i="25"/>
  <c r="E30" i="25"/>
  <c r="D30" i="25"/>
  <c r="Q29" i="25"/>
  <c r="P29" i="25"/>
  <c r="M29" i="25"/>
  <c r="L29" i="25"/>
  <c r="I29" i="25"/>
  <c r="H29" i="25"/>
  <c r="G29" i="25"/>
  <c r="F29" i="25"/>
  <c r="E29" i="25"/>
  <c r="D29" i="25"/>
  <c r="J35" i="25" l="1"/>
  <c r="R35" i="25"/>
  <c r="R36" i="25"/>
  <c r="K35" i="25"/>
  <c r="S35" i="25"/>
  <c r="S36" i="25"/>
  <c r="F36" i="25"/>
  <c r="D36" i="25"/>
  <c r="E36" i="25"/>
  <c r="G36" i="25"/>
  <c r="H36" i="25"/>
  <c r="I36" i="25"/>
  <c r="J36" i="25"/>
  <c r="K36" i="25"/>
  <c r="L36" i="25"/>
  <c r="M36" i="25"/>
  <c r="N36" i="25"/>
  <c r="O36" i="25"/>
  <c r="P36" i="25"/>
  <c r="Q36" i="25"/>
  <c r="D35" i="25"/>
  <c r="N35" i="25"/>
  <c r="E35" i="25"/>
  <c r="O35" i="25"/>
  <c r="R34" i="25"/>
  <c r="S34" i="25"/>
  <c r="N34" i="25"/>
  <c r="O34" i="25"/>
  <c r="J34" i="25"/>
  <c r="K34" i="25"/>
  <c r="D34" i="25"/>
  <c r="F34" i="25"/>
  <c r="H34" i="25"/>
  <c r="L34" i="25"/>
  <c r="P34" i="25"/>
  <c r="F35" i="25"/>
  <c r="H35" i="25"/>
  <c r="L35" i="25"/>
  <c r="P35" i="25"/>
  <c r="E34" i="25"/>
  <c r="G34" i="25"/>
  <c r="I34" i="25"/>
  <c r="M34" i="25"/>
  <c r="Q34" i="25"/>
  <c r="G35" i="25"/>
  <c r="I35" i="25"/>
  <c r="M35" i="25"/>
  <c r="Q35" i="25"/>
  <c r="N49" i="9" l="1"/>
  <c r="M49" i="9"/>
  <c r="L49" i="9"/>
  <c r="K49" i="9"/>
  <c r="J49" i="9"/>
  <c r="N48" i="9"/>
  <c r="M48" i="9"/>
  <c r="L48" i="9"/>
  <c r="K48" i="9"/>
  <c r="J48" i="9"/>
  <c r="N43" i="9"/>
  <c r="M43" i="9"/>
  <c r="L43" i="9"/>
  <c r="K43" i="9"/>
  <c r="J43" i="9"/>
  <c r="N42" i="9"/>
  <c r="M42" i="9"/>
  <c r="L42" i="9"/>
  <c r="K42" i="9"/>
  <c r="J42" i="9"/>
  <c r="N37" i="9"/>
  <c r="M37" i="9"/>
  <c r="L37" i="9"/>
  <c r="K37" i="9"/>
  <c r="J37" i="9"/>
  <c r="N36" i="9"/>
  <c r="M36" i="9"/>
  <c r="L36" i="9"/>
  <c r="K36" i="9"/>
  <c r="J36" i="9"/>
  <c r="N31" i="9"/>
  <c r="M31" i="9"/>
  <c r="L31" i="9"/>
  <c r="K31" i="9"/>
  <c r="J31" i="9"/>
  <c r="N30" i="9"/>
  <c r="M30" i="9"/>
  <c r="L30" i="9"/>
  <c r="K30" i="9"/>
  <c r="J30" i="9"/>
  <c r="AB25" i="15"/>
  <c r="AA25" i="15"/>
  <c r="Z25" i="15"/>
  <c r="Y25" i="15"/>
  <c r="X25" i="15"/>
  <c r="W25" i="15"/>
  <c r="V25" i="15"/>
  <c r="U25" i="15"/>
  <c r="T25" i="15"/>
  <c r="S25" i="15"/>
  <c r="R25" i="15"/>
  <c r="AB24" i="15"/>
  <c r="AA24" i="15"/>
  <c r="Z24" i="15"/>
  <c r="Y24" i="15"/>
  <c r="X24" i="15"/>
  <c r="W24" i="15"/>
  <c r="V24" i="15"/>
  <c r="U24" i="15"/>
  <c r="T24" i="15"/>
  <c r="S24" i="15"/>
  <c r="R24" i="15"/>
  <c r="AB19" i="15"/>
  <c r="AA19" i="15"/>
  <c r="Z19" i="15"/>
  <c r="Y19" i="15"/>
  <c r="X19" i="15"/>
  <c r="W19" i="15"/>
  <c r="V19" i="15"/>
  <c r="U19" i="15"/>
  <c r="T19" i="15"/>
  <c r="S19" i="15"/>
  <c r="R19" i="15"/>
  <c r="AB18" i="15"/>
  <c r="AA18" i="15"/>
  <c r="Z18" i="15"/>
  <c r="Y18" i="15"/>
  <c r="X18" i="15"/>
  <c r="W18" i="15"/>
  <c r="V18" i="15"/>
  <c r="U18" i="15"/>
  <c r="T18" i="15"/>
  <c r="S18" i="15"/>
  <c r="R18" i="15"/>
  <c r="G34" i="4"/>
  <c r="H34" i="4"/>
  <c r="F34" i="4"/>
  <c r="E34" i="4"/>
  <c r="D34" i="4"/>
  <c r="C34" i="4"/>
  <c r="G33" i="4"/>
  <c r="H33" i="4"/>
  <c r="F33" i="4"/>
  <c r="E33" i="4"/>
  <c r="D33" i="4"/>
  <c r="R29" i="19"/>
  <c r="Q29" i="19"/>
  <c r="P29" i="19"/>
  <c r="O29" i="19"/>
  <c r="N29" i="19"/>
  <c r="M29" i="19"/>
  <c r="L29" i="19"/>
  <c r="K29" i="19"/>
  <c r="J29" i="19"/>
  <c r="I29" i="19"/>
  <c r="H29" i="19"/>
  <c r="G29" i="19"/>
  <c r="F29" i="19"/>
  <c r="E29" i="19"/>
  <c r="D29" i="19"/>
  <c r="C29" i="19"/>
  <c r="R28" i="19"/>
  <c r="P28" i="19"/>
  <c r="O28" i="19"/>
  <c r="N28" i="19"/>
  <c r="M28" i="19"/>
  <c r="L28" i="19"/>
  <c r="K28" i="19"/>
  <c r="J28" i="19"/>
  <c r="I28" i="19"/>
  <c r="H28" i="19"/>
  <c r="G28" i="19"/>
  <c r="F28" i="19"/>
  <c r="E28" i="19"/>
  <c r="D28" i="19"/>
  <c r="C28" i="19"/>
  <c r="M37" i="15"/>
  <c r="L37" i="15"/>
  <c r="K37" i="15"/>
  <c r="J37" i="15"/>
  <c r="M36" i="15"/>
  <c r="L36" i="15"/>
  <c r="K36" i="15"/>
  <c r="J36" i="15"/>
  <c r="M35" i="15"/>
  <c r="L35" i="15"/>
  <c r="K35" i="15"/>
  <c r="J35" i="15"/>
  <c r="M34" i="15"/>
  <c r="L34" i="15"/>
  <c r="K34" i="15"/>
  <c r="J34" i="15"/>
  <c r="M33" i="15"/>
  <c r="L33" i="15"/>
  <c r="K33" i="15"/>
  <c r="J33" i="15"/>
  <c r="U22" i="22"/>
  <c r="T22" i="22"/>
  <c r="S22" i="22"/>
  <c r="R22" i="22"/>
  <c r="Q22" i="22"/>
  <c r="P22" i="22"/>
  <c r="O22" i="22"/>
  <c r="N22" i="22"/>
  <c r="M22" i="22"/>
  <c r="L22" i="22"/>
  <c r="K22" i="22"/>
  <c r="J22" i="22"/>
  <c r="I22" i="22"/>
  <c r="H22" i="22"/>
  <c r="G22" i="22"/>
  <c r="F22" i="22"/>
  <c r="E22" i="22"/>
  <c r="D22" i="22"/>
  <c r="U21" i="22"/>
  <c r="T21" i="22"/>
  <c r="S21" i="22"/>
  <c r="R21" i="22"/>
  <c r="Q21" i="22"/>
  <c r="P21" i="22"/>
  <c r="O21" i="22"/>
  <c r="N21" i="22"/>
  <c r="M21" i="22"/>
  <c r="L21" i="22"/>
  <c r="K21" i="22"/>
  <c r="J21" i="22"/>
  <c r="I21" i="22"/>
  <c r="H21" i="22"/>
  <c r="G21" i="22"/>
  <c r="F21" i="22"/>
  <c r="E21" i="22"/>
  <c r="D21" i="22"/>
  <c r="U16" i="22"/>
  <c r="T16" i="22"/>
  <c r="S16" i="22"/>
  <c r="R16" i="22"/>
  <c r="Q16" i="22"/>
  <c r="P16" i="22"/>
  <c r="O16" i="22"/>
  <c r="N16" i="22"/>
  <c r="M16" i="22"/>
  <c r="L16" i="22"/>
  <c r="K16" i="22"/>
  <c r="J16" i="22"/>
  <c r="I16" i="22"/>
  <c r="H16" i="22"/>
  <c r="G16" i="22"/>
  <c r="F16" i="22"/>
  <c r="E16" i="22"/>
  <c r="D16" i="22"/>
  <c r="U15" i="22"/>
  <c r="T15" i="22"/>
  <c r="S15" i="22"/>
  <c r="R15" i="22"/>
  <c r="Q15" i="22"/>
  <c r="P15" i="22"/>
  <c r="O15" i="22"/>
  <c r="N15" i="22"/>
  <c r="M15" i="22"/>
  <c r="L15" i="22"/>
  <c r="K15" i="22"/>
  <c r="J15" i="22"/>
  <c r="I15" i="22"/>
  <c r="H15" i="22"/>
  <c r="G15" i="22"/>
  <c r="F15" i="22"/>
  <c r="E15" i="22"/>
  <c r="D15" i="22"/>
  <c r="U10" i="22"/>
  <c r="T10" i="22"/>
  <c r="S10" i="22"/>
  <c r="R10" i="22"/>
  <c r="Q10" i="22"/>
  <c r="P10" i="22"/>
  <c r="O10" i="22"/>
  <c r="N10" i="22"/>
  <c r="M10" i="22"/>
  <c r="L10" i="22"/>
  <c r="K10" i="22"/>
  <c r="J10" i="22"/>
  <c r="I10" i="22"/>
  <c r="H10" i="22"/>
  <c r="G10" i="22"/>
  <c r="F10" i="22"/>
  <c r="E10" i="22"/>
  <c r="U9" i="22"/>
  <c r="T9" i="22"/>
  <c r="S9" i="22"/>
  <c r="R9" i="22"/>
  <c r="Q9" i="22"/>
  <c r="P9" i="22"/>
  <c r="O9" i="22"/>
  <c r="N9" i="22"/>
  <c r="M9" i="22"/>
  <c r="L9" i="22"/>
  <c r="K9" i="22"/>
  <c r="J9" i="22"/>
  <c r="I9" i="22"/>
  <c r="H9" i="22"/>
  <c r="G9" i="22"/>
  <c r="F9" i="22"/>
  <c r="E9" i="22"/>
  <c r="D10" i="22"/>
  <c r="D9" i="22"/>
  <c r="F18" i="23"/>
  <c r="E18" i="23"/>
  <c r="D18" i="23"/>
  <c r="F17" i="23"/>
  <c r="E17" i="23"/>
  <c r="D17" i="23"/>
  <c r="F13" i="23"/>
  <c r="E13" i="23"/>
  <c r="D13" i="23"/>
  <c r="F12" i="23"/>
  <c r="E12" i="23"/>
  <c r="D12" i="23"/>
  <c r="F8" i="23"/>
  <c r="E8" i="23"/>
  <c r="D8" i="23"/>
  <c r="F7" i="23"/>
  <c r="E7" i="23"/>
  <c r="D7" i="23"/>
  <c r="O7" i="12"/>
  <c r="N7" i="12"/>
  <c r="M7" i="12"/>
  <c r="L7" i="12"/>
  <c r="K7" i="12"/>
  <c r="J7" i="12"/>
  <c r="O6" i="12"/>
  <c r="N6" i="12"/>
  <c r="M6" i="12"/>
  <c r="L6" i="12"/>
  <c r="K6" i="12"/>
  <c r="J6" i="12"/>
  <c r="O5" i="12"/>
  <c r="N5" i="12"/>
  <c r="M5" i="12"/>
  <c r="L5" i="12"/>
  <c r="K5" i="12"/>
  <c r="J5" i="12"/>
  <c r="T25" i="10"/>
  <c r="S25" i="10"/>
  <c r="R25" i="10"/>
  <c r="Q25" i="10"/>
  <c r="P25" i="10"/>
  <c r="O25" i="10"/>
  <c r="N25" i="10"/>
  <c r="M25" i="10"/>
  <c r="L25" i="10"/>
  <c r="K25" i="10"/>
  <c r="J25" i="10"/>
  <c r="I25" i="10"/>
  <c r="T24" i="10"/>
  <c r="S24" i="10"/>
  <c r="R24" i="10"/>
  <c r="Q24" i="10"/>
  <c r="P24" i="10"/>
  <c r="O24" i="10"/>
  <c r="N24" i="10"/>
  <c r="M24" i="10"/>
  <c r="L24" i="10"/>
  <c r="K24" i="10"/>
  <c r="J24" i="10"/>
  <c r="I24" i="10"/>
  <c r="L11" i="9"/>
  <c r="K11" i="9"/>
  <c r="J11" i="9"/>
  <c r="I11" i="9"/>
  <c r="L10" i="9"/>
  <c r="K10" i="9"/>
  <c r="J10" i="9"/>
  <c r="I10" i="9"/>
  <c r="R20" i="9"/>
  <c r="Q20" i="9"/>
  <c r="P20" i="9"/>
  <c r="O20" i="9"/>
  <c r="N20" i="9"/>
  <c r="M20" i="9"/>
  <c r="L20" i="9"/>
  <c r="K20" i="9"/>
  <c r="J20" i="9"/>
  <c r="I20" i="9"/>
  <c r="R19" i="9"/>
  <c r="Q19" i="9"/>
  <c r="P19" i="9"/>
  <c r="O19" i="9"/>
  <c r="N19" i="9"/>
  <c r="M19" i="9"/>
  <c r="L19" i="9"/>
  <c r="K19" i="9"/>
  <c r="J19" i="9"/>
  <c r="I19" i="9"/>
  <c r="F43" i="8"/>
  <c r="E43" i="8"/>
  <c r="D43" i="8"/>
  <c r="C43" i="8"/>
  <c r="F42" i="8"/>
  <c r="E42" i="8"/>
  <c r="D42" i="8"/>
  <c r="C42" i="8"/>
  <c r="H61" i="19"/>
  <c r="G61" i="19"/>
  <c r="F61" i="19"/>
  <c r="E61" i="19"/>
  <c r="D61" i="19"/>
  <c r="C61" i="19"/>
  <c r="H60" i="19"/>
  <c r="G60" i="19"/>
  <c r="F60" i="19"/>
  <c r="E60" i="19"/>
  <c r="D60" i="19"/>
  <c r="C60" i="19"/>
  <c r="I48" i="19"/>
  <c r="H48" i="19"/>
  <c r="G48" i="19"/>
  <c r="F48" i="19"/>
  <c r="E48" i="19"/>
  <c r="D48" i="19"/>
  <c r="I47" i="19"/>
  <c r="H47" i="19"/>
  <c r="G47" i="19"/>
  <c r="F47" i="19"/>
  <c r="E47" i="19"/>
  <c r="D47" i="19"/>
  <c r="I46" i="19"/>
  <c r="H46" i="19"/>
  <c r="G46" i="19"/>
  <c r="F46" i="19"/>
  <c r="E46" i="19"/>
  <c r="D46" i="19"/>
  <c r="I45" i="19"/>
  <c r="H45" i="19"/>
  <c r="G45" i="19"/>
  <c r="F45" i="19"/>
  <c r="E45" i="19"/>
  <c r="D45" i="19"/>
  <c r="I44" i="19"/>
  <c r="H44" i="19"/>
  <c r="G44" i="19"/>
  <c r="F44" i="19"/>
  <c r="E44" i="19"/>
  <c r="D44" i="19"/>
  <c r="E51" i="19" l="1"/>
  <c r="I51" i="19"/>
  <c r="G51" i="19"/>
  <c r="H51" i="19"/>
  <c r="D51" i="19"/>
  <c r="F51" i="19"/>
  <c r="J39" i="15"/>
  <c r="L40" i="15"/>
  <c r="J40" i="15"/>
  <c r="K39" i="15"/>
  <c r="M40" i="15"/>
  <c r="K40" i="15"/>
  <c r="D50" i="19"/>
  <c r="E50" i="19"/>
  <c r="K38" i="15"/>
  <c r="M38" i="15"/>
  <c r="M39" i="15"/>
  <c r="J38" i="15"/>
  <c r="L38" i="15"/>
  <c r="L39" i="15"/>
  <c r="E49" i="19"/>
  <c r="G49" i="19"/>
  <c r="I49" i="19"/>
  <c r="G50" i="19"/>
  <c r="I50" i="19"/>
  <c r="D49" i="19"/>
  <c r="F49" i="19"/>
  <c r="H49" i="19"/>
  <c r="F50" i="19"/>
  <c r="H50" i="19"/>
  <c r="J9" i="21"/>
  <c r="I9" i="21"/>
  <c r="H9" i="21"/>
  <c r="J8" i="21"/>
  <c r="I8" i="21"/>
  <c r="H8" i="21"/>
  <c r="G9" i="21"/>
  <c r="G8" i="21"/>
  <c r="E10" i="20"/>
  <c r="D10" i="20"/>
  <c r="E9" i="20"/>
  <c r="D9" i="20"/>
  <c r="C10" i="20"/>
  <c r="C9" i="20"/>
  <c r="N18" i="15"/>
  <c r="M18" i="15"/>
  <c r="L18" i="15"/>
  <c r="K18" i="15"/>
  <c r="J18" i="15"/>
  <c r="I18" i="15"/>
  <c r="N17" i="15"/>
  <c r="M17" i="15"/>
  <c r="L17" i="15"/>
  <c r="K17" i="15"/>
  <c r="J17" i="15"/>
  <c r="I17" i="15"/>
  <c r="V9" i="15"/>
  <c r="U9" i="15"/>
  <c r="T9" i="15"/>
  <c r="S9" i="15"/>
  <c r="R9" i="15"/>
  <c r="Q9" i="15"/>
  <c r="V8" i="15"/>
  <c r="U8" i="15"/>
  <c r="T8" i="15"/>
  <c r="S8" i="15"/>
  <c r="R8" i="15"/>
  <c r="Q8" i="15"/>
  <c r="N9" i="15"/>
  <c r="M9" i="15"/>
  <c r="L9" i="15"/>
  <c r="K9" i="15"/>
  <c r="J9" i="15"/>
  <c r="N8" i="15"/>
  <c r="M8" i="15"/>
  <c r="L8" i="15"/>
  <c r="K8" i="15"/>
  <c r="J8" i="15"/>
  <c r="I9" i="15"/>
  <c r="I8" i="15"/>
  <c r="F69" i="19"/>
  <c r="E69" i="19"/>
  <c r="D69" i="19"/>
  <c r="C69" i="19"/>
  <c r="F68" i="19"/>
  <c r="E68" i="19"/>
  <c r="D68" i="19"/>
  <c r="C68" i="19"/>
  <c r="R18" i="19"/>
  <c r="Q18" i="19"/>
  <c r="P18" i="19"/>
  <c r="O18" i="19"/>
  <c r="N18" i="19"/>
  <c r="M18" i="19"/>
  <c r="L18" i="19"/>
  <c r="K18" i="19"/>
  <c r="J18" i="19"/>
  <c r="I18" i="19"/>
  <c r="H18" i="19"/>
  <c r="G18" i="19"/>
  <c r="F18" i="19"/>
  <c r="E18" i="19"/>
  <c r="D18" i="19"/>
  <c r="C18" i="19"/>
  <c r="R17" i="19"/>
  <c r="Q17" i="19"/>
  <c r="P17" i="19"/>
  <c r="O17" i="19"/>
  <c r="N17" i="19"/>
  <c r="M17" i="19"/>
  <c r="L17" i="19"/>
  <c r="K17" i="19"/>
  <c r="J17" i="19"/>
  <c r="I17" i="19"/>
  <c r="H17" i="19"/>
  <c r="G17" i="19"/>
  <c r="F17" i="19"/>
  <c r="E17" i="19"/>
  <c r="D17" i="19"/>
  <c r="C17" i="19"/>
  <c r="R9" i="19"/>
  <c r="Q9" i="19"/>
  <c r="P9" i="19"/>
  <c r="O9" i="19"/>
  <c r="N9" i="19"/>
  <c r="M9" i="19"/>
  <c r="L9" i="19"/>
  <c r="K9" i="19"/>
  <c r="J9" i="19"/>
  <c r="I9" i="19"/>
  <c r="H9" i="19"/>
  <c r="G9" i="19"/>
  <c r="F9" i="19"/>
  <c r="E9" i="19"/>
  <c r="D9" i="19"/>
  <c r="R8" i="19"/>
  <c r="Q8" i="19"/>
  <c r="P8" i="19"/>
  <c r="O8" i="19"/>
  <c r="N8" i="19"/>
  <c r="M8" i="19"/>
  <c r="L8" i="19"/>
  <c r="K8" i="19"/>
  <c r="J8" i="19"/>
  <c r="I8" i="19"/>
  <c r="H8" i="19"/>
  <c r="G8" i="19"/>
  <c r="F8" i="19"/>
  <c r="E8" i="19"/>
  <c r="D8" i="19"/>
  <c r="C9" i="19"/>
  <c r="C8" i="19"/>
</calcChain>
</file>

<file path=xl/sharedStrings.xml><?xml version="1.0" encoding="utf-8"?>
<sst xmlns="http://schemas.openxmlformats.org/spreadsheetml/2006/main" count="635" uniqueCount="168"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GAPC2-OE</t>
    <phoneticPr fontId="3" type="noConversion"/>
  </si>
  <si>
    <t>gapc1gapc2</t>
    <phoneticPr fontId="3" type="noConversion"/>
  </si>
  <si>
    <t>WT</t>
  </si>
  <si>
    <t>P value</t>
  </si>
  <si>
    <t>None</t>
  </si>
  <si>
    <t>GAPC1-OE</t>
  </si>
  <si>
    <t>GAPC2-OE</t>
  </si>
  <si>
    <t>gapc1gapc2</t>
  </si>
  <si>
    <t>Control</t>
    <phoneticPr fontId="3" type="noConversion"/>
  </si>
  <si>
    <t>Control</t>
  </si>
  <si>
    <t>GAPC1mut-OE</t>
  </si>
  <si>
    <t>GAPC2mut-OE</t>
  </si>
  <si>
    <t>HsfA2</t>
  </si>
  <si>
    <t>HsfA3</t>
  </si>
  <si>
    <t>At1g75860</t>
  </si>
  <si>
    <t>GAPC1-OE</t>
    <phoneticPr fontId="3" type="noConversion"/>
  </si>
  <si>
    <t>Heat</t>
    <phoneticPr fontId="3" type="noConversion"/>
  </si>
  <si>
    <t>GAPC2</t>
  </si>
  <si>
    <t>NP-GAPDH</t>
  </si>
  <si>
    <t>HXK1</t>
  </si>
  <si>
    <t>GAPC1</t>
  </si>
  <si>
    <t>Mutant</t>
  </si>
  <si>
    <t>DKO1</t>
    <phoneticPr fontId="3" type="noConversion"/>
  </si>
  <si>
    <t>Conductivity</t>
    <phoneticPr fontId="3" type="noConversion"/>
  </si>
  <si>
    <t>Rep1</t>
    <phoneticPr fontId="3" type="noConversion"/>
  </si>
  <si>
    <t>Rep3</t>
    <phoneticPr fontId="3" type="noConversion"/>
  </si>
  <si>
    <t>Rep5</t>
    <phoneticPr fontId="3" type="noConversion"/>
  </si>
  <si>
    <t>Total</t>
    <phoneticPr fontId="3" type="noConversion"/>
  </si>
  <si>
    <t>%</t>
    <phoneticPr fontId="3" type="noConversion"/>
  </si>
  <si>
    <t>WT</t>
    <phoneticPr fontId="3" type="noConversion"/>
  </si>
  <si>
    <t>Rep2</t>
    <phoneticPr fontId="3" type="noConversion"/>
  </si>
  <si>
    <t>Number of seeds germinated</t>
    <phoneticPr fontId="3" type="noConversion"/>
  </si>
  <si>
    <t>% of total</t>
    <phoneticPr fontId="3" type="noConversion"/>
  </si>
  <si>
    <t>Total seeds</t>
    <phoneticPr fontId="3" type="noConversion"/>
  </si>
  <si>
    <t>Day 0</t>
    <phoneticPr fontId="3" type="noConversion"/>
  </si>
  <si>
    <t>Day 1</t>
    <phoneticPr fontId="3" type="noConversion"/>
  </si>
  <si>
    <t>Day 2</t>
    <phoneticPr fontId="3" type="noConversion"/>
  </si>
  <si>
    <t>Day 3</t>
    <phoneticPr fontId="3" type="noConversion"/>
  </si>
  <si>
    <t>Day 4</t>
    <phoneticPr fontId="3" type="noConversion"/>
  </si>
  <si>
    <t>Day 5</t>
    <phoneticPr fontId="3" type="noConversion"/>
  </si>
  <si>
    <t>GAPC1</t>
    <phoneticPr fontId="3" type="noConversion"/>
  </si>
  <si>
    <t>GAPC2</t>
    <phoneticPr fontId="3" type="noConversion"/>
  </si>
  <si>
    <t>NF-YC10</t>
    <phoneticPr fontId="3" type="noConversion"/>
  </si>
  <si>
    <t>GAPC1-OE</t>
    <phoneticPr fontId="3" type="noConversion"/>
  </si>
  <si>
    <t>Rep1</t>
    <phoneticPr fontId="3" type="noConversion"/>
  </si>
  <si>
    <t>Rep2</t>
    <phoneticPr fontId="3" type="noConversion"/>
  </si>
  <si>
    <t>Rep3</t>
    <phoneticPr fontId="3" type="noConversion"/>
  </si>
  <si>
    <t>GAPC2-OE</t>
    <phoneticPr fontId="3" type="noConversion"/>
  </si>
  <si>
    <t>gapc1gapc2</t>
    <phoneticPr fontId="3" type="noConversion"/>
  </si>
  <si>
    <t>HsfA2</t>
    <phoneticPr fontId="3" type="noConversion"/>
  </si>
  <si>
    <t>HsfA7B</t>
    <phoneticPr fontId="3" type="noConversion"/>
  </si>
  <si>
    <t>Hsp17.6A-CI</t>
    <phoneticPr fontId="3" type="noConversion"/>
  </si>
  <si>
    <t>At1g75860</t>
    <phoneticPr fontId="3" type="noConversion"/>
  </si>
  <si>
    <t>At4g36010</t>
    <phoneticPr fontId="3" type="noConversion"/>
  </si>
  <si>
    <t>LFG4</t>
    <phoneticPr fontId="3" type="noConversion"/>
  </si>
  <si>
    <t>EGY3</t>
    <phoneticPr fontId="3" type="noConversion"/>
  </si>
  <si>
    <t>FBS1</t>
    <phoneticPr fontId="3" type="noConversion"/>
  </si>
  <si>
    <t>DREB2C</t>
    <phoneticPr fontId="3" type="noConversion"/>
  </si>
  <si>
    <t>At1g75960</t>
    <phoneticPr fontId="3" type="noConversion"/>
  </si>
  <si>
    <t>ACS7</t>
    <phoneticPr fontId="3" type="noConversion"/>
  </si>
  <si>
    <t>Rep4</t>
    <phoneticPr fontId="3" type="noConversion"/>
  </si>
  <si>
    <t>nf-yc10</t>
    <phoneticPr fontId="3" type="noConversion"/>
  </si>
  <si>
    <t>DKO2</t>
    <phoneticPr fontId="3" type="noConversion"/>
  </si>
  <si>
    <t>nf-yc10</t>
    <phoneticPr fontId="3" type="noConversion"/>
  </si>
  <si>
    <t>WT</t>
    <phoneticPr fontId="3" type="noConversion"/>
  </si>
  <si>
    <t>Control</t>
    <phoneticPr fontId="3" type="noConversion"/>
  </si>
  <si>
    <t>Heat</t>
    <phoneticPr fontId="3" type="noConversion"/>
  </si>
  <si>
    <t>Conductivity</t>
    <phoneticPr fontId="3" type="noConversion"/>
  </si>
  <si>
    <t>Rep1</t>
    <phoneticPr fontId="3" type="noConversion"/>
  </si>
  <si>
    <t>Rep2</t>
    <phoneticPr fontId="3" type="noConversion"/>
  </si>
  <si>
    <t>Rep3</t>
    <phoneticPr fontId="3" type="noConversion"/>
  </si>
  <si>
    <t>Rep4</t>
    <phoneticPr fontId="3" type="noConversion"/>
  </si>
  <si>
    <t>Rep5</t>
    <phoneticPr fontId="3" type="noConversion"/>
  </si>
  <si>
    <t>Total</t>
    <phoneticPr fontId="3" type="noConversion"/>
  </si>
  <si>
    <t>%</t>
    <phoneticPr fontId="3" type="noConversion"/>
  </si>
  <si>
    <t>GAPC1</t>
    <phoneticPr fontId="3" type="noConversion"/>
  </si>
  <si>
    <t>GAPC2</t>
    <phoneticPr fontId="3" type="noConversion"/>
  </si>
  <si>
    <t>Control</t>
    <phoneticPr fontId="3" type="noConversion"/>
  </si>
  <si>
    <t>Heat</t>
    <phoneticPr fontId="3" type="noConversion"/>
  </si>
  <si>
    <t>WT</t>
    <phoneticPr fontId="3" type="noConversion"/>
  </si>
  <si>
    <t>Mut</t>
    <phoneticPr fontId="3" type="noConversion"/>
  </si>
  <si>
    <t>Rep4</t>
    <phoneticPr fontId="3" type="noConversion"/>
  </si>
  <si>
    <t>Rep5</t>
    <phoneticPr fontId="3" type="noConversion"/>
  </si>
  <si>
    <r>
      <t>NF-YC10-YFP</t>
    </r>
    <r>
      <rPr>
        <vertAlign val="superscript"/>
        <sz val="11"/>
        <rFont val="Calibri"/>
        <family val="2"/>
        <scheme val="minor"/>
      </rPr>
      <t>C</t>
    </r>
  </si>
  <si>
    <r>
      <t>PLD</t>
    </r>
    <r>
      <rPr>
        <sz val="11"/>
        <rFont val="Symbol"/>
        <family val="1"/>
        <charset val="2"/>
      </rPr>
      <t>a</t>
    </r>
    <r>
      <rPr>
        <sz val="11"/>
        <rFont val="Calibri"/>
        <family val="2"/>
        <charset val="129"/>
        <scheme val="minor"/>
      </rPr>
      <t>1-YFP</t>
    </r>
    <r>
      <rPr>
        <vertAlign val="superscript"/>
        <sz val="11"/>
        <rFont val="Calibri"/>
        <family val="2"/>
        <scheme val="minor"/>
      </rPr>
      <t>C</t>
    </r>
  </si>
  <si>
    <r>
      <t>GAPC1-YFP</t>
    </r>
    <r>
      <rPr>
        <vertAlign val="superscript"/>
        <sz val="11"/>
        <rFont val="Calibri"/>
        <family val="2"/>
        <scheme val="minor"/>
      </rPr>
      <t>N</t>
    </r>
    <phoneticPr fontId="3" type="noConversion"/>
  </si>
  <si>
    <r>
      <t>GAPC2-YFP</t>
    </r>
    <r>
      <rPr>
        <vertAlign val="superscript"/>
        <sz val="11"/>
        <rFont val="Calibri"/>
        <family val="2"/>
        <scheme val="minor"/>
      </rPr>
      <t>N</t>
    </r>
    <phoneticPr fontId="3" type="noConversion"/>
  </si>
  <si>
    <r>
      <t>GPA1-YFP</t>
    </r>
    <r>
      <rPr>
        <vertAlign val="superscript"/>
        <sz val="11"/>
        <rFont val="Calibri"/>
        <family val="2"/>
        <scheme val="minor"/>
      </rPr>
      <t>N</t>
    </r>
    <phoneticPr fontId="3" type="noConversion"/>
  </si>
  <si>
    <t>DKO</t>
    <phoneticPr fontId="3" type="noConversion"/>
  </si>
  <si>
    <t>GAPC</t>
    <phoneticPr fontId="3" type="noConversion"/>
  </si>
  <si>
    <t>Avg.</t>
    <phoneticPr fontId="3" type="noConversion"/>
  </si>
  <si>
    <t>S.D.</t>
    <phoneticPr fontId="3" type="noConversion"/>
  </si>
  <si>
    <t>WT</t>
    <phoneticPr fontId="3" type="noConversion"/>
  </si>
  <si>
    <t>DKO</t>
    <phoneticPr fontId="3" type="noConversion"/>
  </si>
  <si>
    <t>Figure 2D</t>
    <phoneticPr fontId="3" type="noConversion"/>
  </si>
  <si>
    <t>Avg.</t>
    <phoneticPr fontId="3" type="noConversion"/>
  </si>
  <si>
    <t>S.D.</t>
    <phoneticPr fontId="3" type="noConversion"/>
  </si>
  <si>
    <t>Figure 3A</t>
    <phoneticPr fontId="3" type="noConversion"/>
  </si>
  <si>
    <t>Figure 3B</t>
    <phoneticPr fontId="3" type="noConversion"/>
  </si>
  <si>
    <t>Figure 3C</t>
    <phoneticPr fontId="3" type="noConversion"/>
  </si>
  <si>
    <t>Figure 3D</t>
    <phoneticPr fontId="3" type="noConversion"/>
  </si>
  <si>
    <t>Figure 3E</t>
    <phoneticPr fontId="3" type="noConversion"/>
  </si>
  <si>
    <t>Figure 3F</t>
    <phoneticPr fontId="3" type="noConversion"/>
  </si>
  <si>
    <t>Figure 5C</t>
    <phoneticPr fontId="3" type="noConversion"/>
  </si>
  <si>
    <t>Figure 5D</t>
    <phoneticPr fontId="3" type="noConversion"/>
  </si>
  <si>
    <t>Figure 5E</t>
    <phoneticPr fontId="3" type="noConversion"/>
  </si>
  <si>
    <t>Figure 5F</t>
    <phoneticPr fontId="3" type="noConversion"/>
  </si>
  <si>
    <t>Figure 5G</t>
    <phoneticPr fontId="3" type="noConversion"/>
  </si>
  <si>
    <t>Figure 6E</t>
    <phoneticPr fontId="3" type="noConversion"/>
  </si>
  <si>
    <t>Figure 6B</t>
    <phoneticPr fontId="3" type="noConversion"/>
  </si>
  <si>
    <t>Figure 7E</t>
    <phoneticPr fontId="3" type="noConversion"/>
  </si>
  <si>
    <t>Figure 7F</t>
    <phoneticPr fontId="3" type="noConversion"/>
  </si>
  <si>
    <t>Figure 7D</t>
    <phoneticPr fontId="3" type="noConversion"/>
  </si>
  <si>
    <t>Figure 8C</t>
    <phoneticPr fontId="3" type="noConversion"/>
  </si>
  <si>
    <t>Avg.</t>
    <phoneticPr fontId="3" type="noConversion"/>
  </si>
  <si>
    <t>Figure 9B</t>
    <phoneticPr fontId="3" type="noConversion"/>
  </si>
  <si>
    <t>Avg.</t>
    <phoneticPr fontId="3" type="noConversion"/>
  </si>
  <si>
    <t>Avg.</t>
    <phoneticPr fontId="3" type="noConversion"/>
  </si>
  <si>
    <t>S.D.</t>
    <phoneticPr fontId="3" type="noConversion"/>
  </si>
  <si>
    <t>0h</t>
  </si>
  <si>
    <t>4h</t>
  </si>
  <si>
    <t>6h</t>
  </si>
  <si>
    <t>8h</t>
  </si>
  <si>
    <t>DKO-GAPC2-2</t>
  </si>
  <si>
    <t>DKO-GAPC2-1</t>
  </si>
  <si>
    <t>DKO-GAPC2mut-2</t>
  </si>
  <si>
    <t>DKO-GAPC2mut-1</t>
  </si>
  <si>
    <t>DKO-GAPC2mut'-1</t>
  </si>
  <si>
    <t>DKO-GAPC2mut'-2</t>
  </si>
  <si>
    <t>Heat</t>
  </si>
  <si>
    <t>Avg.</t>
  </si>
  <si>
    <t>S.D.</t>
  </si>
  <si>
    <t>DKO</t>
  </si>
  <si>
    <t>Figure 8D</t>
  </si>
  <si>
    <t>Figure 8BE</t>
    <phoneticPr fontId="3" type="noConversion"/>
  </si>
  <si>
    <t>Supplementary Figure 1A</t>
  </si>
  <si>
    <t>Supplementary Figure 2</t>
  </si>
  <si>
    <t>Supplementary Figure 3B</t>
  </si>
  <si>
    <t>Supplementary Figure 4B</t>
  </si>
  <si>
    <t>Supplementary Figure 5</t>
  </si>
  <si>
    <t>P-value</t>
  </si>
  <si>
    <t>Figure 4A-C</t>
  </si>
  <si>
    <t>HsfA7A</t>
  </si>
  <si>
    <t>HsfA7B</t>
  </si>
  <si>
    <t>Hsp17.6A-CI</t>
  </si>
  <si>
    <t>At4g36010</t>
  </si>
  <si>
    <t>Hsp70b</t>
  </si>
  <si>
    <t>Hsp15.7-CI(r)</t>
  </si>
  <si>
    <t>LFG4</t>
  </si>
  <si>
    <t>EGY3</t>
  </si>
  <si>
    <t>CLPB3</t>
  </si>
  <si>
    <t>Hsp15.4-CI(r)</t>
  </si>
  <si>
    <t>FBS1</t>
  </si>
  <si>
    <t>SAP10</t>
  </si>
  <si>
    <t>DREB2C</t>
  </si>
  <si>
    <t>At1g75960</t>
  </si>
  <si>
    <t>ACS7</t>
  </si>
  <si>
    <t>nf-yc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sz val="11"/>
      <name val="Calibri"/>
      <family val="2"/>
      <charset val="129"/>
      <scheme val="minor"/>
    </font>
    <font>
      <i/>
      <sz val="11"/>
      <color theme="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sz val="11"/>
      <name val="Calibri"/>
      <family val="3"/>
      <charset val="129"/>
      <scheme val="minor"/>
    </font>
    <font>
      <sz val="11"/>
      <name val="Calibri"/>
      <family val="3"/>
      <charset val="129"/>
      <scheme val="minor"/>
    </font>
    <font>
      <sz val="11"/>
      <name val="Symbol"/>
      <family val="1"/>
      <charset val="2"/>
    </font>
    <font>
      <i/>
      <sz val="11"/>
      <name val="Calibri"/>
      <family val="3"/>
      <charset val="129"/>
      <scheme val="minor"/>
    </font>
    <font>
      <vertAlign val="superscript"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charset val="129"/>
      <scheme val="minor"/>
    </font>
    <font>
      <i/>
      <sz val="11"/>
      <name val="Calibri"/>
      <family val="2"/>
      <charset val="129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4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2" borderId="1" xfId="0" applyFill="1" applyBorder="1">
      <alignment vertical="center"/>
    </xf>
    <xf numFmtId="0" fontId="0" fillId="2" borderId="2" xfId="0" applyFill="1" applyBorder="1">
      <alignment vertical="center"/>
    </xf>
    <xf numFmtId="0" fontId="0" fillId="2" borderId="3" xfId="0" applyFill="1" applyBorder="1">
      <alignment vertical="center"/>
    </xf>
    <xf numFmtId="0" fontId="0" fillId="2" borderId="4" xfId="0" applyFill="1" applyBorder="1">
      <alignment vertical="center"/>
    </xf>
    <xf numFmtId="0" fontId="0" fillId="2" borderId="0" xfId="0" applyFill="1" applyBorder="1">
      <alignment vertical="center"/>
    </xf>
    <xf numFmtId="0" fontId="0" fillId="2" borderId="5" xfId="0" applyFill="1" applyBorder="1">
      <alignment vertical="center"/>
    </xf>
    <xf numFmtId="0" fontId="0" fillId="2" borderId="6" xfId="0" applyFill="1" applyBorder="1">
      <alignment vertical="center"/>
    </xf>
    <xf numFmtId="0" fontId="0" fillId="2" borderId="7" xfId="0" applyFill="1" applyBorder="1">
      <alignment vertical="center"/>
    </xf>
    <xf numFmtId="0" fontId="0" fillId="2" borderId="8" xfId="0" applyFill="1" applyBorder="1">
      <alignment vertical="center"/>
    </xf>
    <xf numFmtId="0" fontId="4" fillId="2" borderId="1" xfId="0" applyFont="1" applyFill="1" applyBorder="1">
      <alignment vertical="center"/>
    </xf>
    <xf numFmtId="0" fontId="4" fillId="2" borderId="2" xfId="0" applyFont="1" applyFill="1" applyBorder="1">
      <alignment vertical="center"/>
    </xf>
    <xf numFmtId="0" fontId="4" fillId="2" borderId="3" xfId="0" applyFont="1" applyFill="1" applyBorder="1">
      <alignment vertical="center"/>
    </xf>
    <xf numFmtId="0" fontId="4" fillId="2" borderId="4" xfId="0" applyFont="1" applyFill="1" applyBorder="1">
      <alignment vertical="center"/>
    </xf>
    <xf numFmtId="0" fontId="4" fillId="2" borderId="0" xfId="0" applyFont="1" applyFill="1" applyBorder="1">
      <alignment vertical="center"/>
    </xf>
    <xf numFmtId="0" fontId="4" fillId="2" borderId="5" xfId="0" applyFont="1" applyFill="1" applyBorder="1">
      <alignment vertical="center"/>
    </xf>
    <xf numFmtId="0" fontId="4" fillId="2" borderId="6" xfId="0" applyFont="1" applyFill="1" applyBorder="1">
      <alignment vertical="center"/>
    </xf>
    <xf numFmtId="0" fontId="4" fillId="2" borderId="7" xfId="0" applyFont="1" applyFill="1" applyBorder="1">
      <alignment vertical="center"/>
    </xf>
    <xf numFmtId="0" fontId="4" fillId="2" borderId="8" xfId="0" applyFont="1" applyFill="1" applyBorder="1">
      <alignment vertical="center"/>
    </xf>
    <xf numFmtId="0" fontId="4" fillId="0" borderId="0" xfId="0" applyFont="1" applyAlignment="1">
      <alignment vertical="center"/>
    </xf>
    <xf numFmtId="0" fontId="4" fillId="2" borderId="5" xfId="0" applyFont="1" applyFill="1" applyBorder="1" applyAlignment="1">
      <alignment horizontal="center" vertical="center"/>
    </xf>
    <xf numFmtId="0" fontId="9" fillId="2" borderId="8" xfId="0" applyFont="1" applyFill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0" fontId="9" fillId="2" borderId="8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9" fillId="2" borderId="1" xfId="0" applyFont="1" applyFill="1" applyBorder="1">
      <alignment vertical="center"/>
    </xf>
    <xf numFmtId="0" fontId="9" fillId="2" borderId="2" xfId="0" applyFont="1" applyFill="1" applyBorder="1">
      <alignment vertical="center"/>
    </xf>
    <xf numFmtId="0" fontId="9" fillId="2" borderId="3" xfId="0" applyFont="1" applyFill="1" applyBorder="1">
      <alignment vertical="center"/>
    </xf>
    <xf numFmtId="0" fontId="9" fillId="2" borderId="4" xfId="0" applyFont="1" applyFill="1" applyBorder="1">
      <alignment vertical="center"/>
    </xf>
    <xf numFmtId="0" fontId="9" fillId="2" borderId="0" xfId="0" applyFont="1" applyFill="1" applyBorder="1">
      <alignment vertical="center"/>
    </xf>
    <xf numFmtId="0" fontId="9" fillId="2" borderId="5" xfId="0" applyFont="1" applyFill="1" applyBorder="1">
      <alignment vertical="center"/>
    </xf>
    <xf numFmtId="0" fontId="9" fillId="2" borderId="6" xfId="0" applyFont="1" applyFill="1" applyBorder="1">
      <alignment vertical="center"/>
    </xf>
    <xf numFmtId="0" fontId="9" fillId="2" borderId="7" xfId="0" applyFont="1" applyFill="1" applyBorder="1">
      <alignment vertical="center"/>
    </xf>
    <xf numFmtId="0" fontId="9" fillId="2" borderId="8" xfId="0" applyFont="1" applyFill="1" applyBorder="1">
      <alignment vertical="center"/>
    </xf>
    <xf numFmtId="0" fontId="9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5" xfId="0" applyFont="1" applyBorder="1">
      <alignment vertical="center"/>
    </xf>
    <xf numFmtId="0" fontId="15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4" fillId="0" borderId="0" xfId="0" applyFont="1" applyBorder="1">
      <alignment vertical="center"/>
    </xf>
    <xf numFmtId="0" fontId="4" fillId="0" borderId="5" xfId="0" applyFont="1" applyBorder="1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 applyProtection="1">
      <alignment horizontal="center" vertical="center"/>
    </xf>
    <xf numFmtId="0" fontId="0" fillId="0" borderId="6" xfId="0" applyBorder="1">
      <alignment vertical="center"/>
    </xf>
    <xf numFmtId="0" fontId="9" fillId="0" borderId="7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6" xfId="0" applyFont="1" applyBorder="1">
      <alignment vertical="center"/>
    </xf>
    <xf numFmtId="0" fontId="9" fillId="0" borderId="7" xfId="0" applyFont="1" applyBorder="1">
      <alignment vertical="center"/>
    </xf>
    <xf numFmtId="0" fontId="9" fillId="0" borderId="8" xfId="0" applyFont="1" applyBorder="1">
      <alignment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7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14" fillId="0" borderId="7" xfId="0" applyFont="1" applyBorder="1">
      <alignment vertical="center"/>
    </xf>
    <xf numFmtId="0" fontId="14" fillId="0" borderId="8" xfId="0" applyFont="1" applyBorder="1">
      <alignment vertical="center"/>
    </xf>
    <xf numFmtId="0" fontId="9" fillId="0" borderId="0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jpeg"/><Relationship Id="rId2" Type="http://schemas.openxmlformats.org/officeDocument/2006/relationships/image" Target="../media/image6.jpeg"/><Relationship Id="rId1" Type="http://schemas.openxmlformats.org/officeDocument/2006/relationships/image" Target="../media/image5.jpe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jpe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10.jpeg"/><Relationship Id="rId1" Type="http://schemas.openxmlformats.org/officeDocument/2006/relationships/image" Target="../media/image9.jpeg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12.jpeg"/><Relationship Id="rId1" Type="http://schemas.openxmlformats.org/officeDocument/2006/relationships/image" Target="../media/image11.jpe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jpeg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image" Target="../media/image15.jpeg"/><Relationship Id="rId1" Type="http://schemas.openxmlformats.org/officeDocument/2006/relationships/image" Target="../media/image1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00050</xdr:colOff>
      <xdr:row>4</xdr:row>
      <xdr:rowOff>0</xdr:rowOff>
    </xdr:from>
    <xdr:to>
      <xdr:col>5</xdr:col>
      <xdr:colOff>278130</xdr:colOff>
      <xdr:row>14</xdr:row>
      <xdr:rowOff>39624</xdr:rowOff>
    </xdr:to>
    <xdr:pic>
      <xdr:nvPicPr>
        <xdr:cNvPr id="7" name="Picture 6" descr="Picture1.jpg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009650" y="762000"/>
          <a:ext cx="2316480" cy="1944624"/>
        </a:xfrm>
        <a:prstGeom prst="rect">
          <a:avLst/>
        </a:prstGeom>
      </xdr:spPr>
    </xdr:pic>
    <xdr:clientData/>
  </xdr:twoCellAnchor>
  <xdr:twoCellAnchor>
    <xdr:from>
      <xdr:col>3</xdr:col>
      <xdr:colOff>638175</xdr:colOff>
      <xdr:row>2</xdr:row>
      <xdr:rowOff>171451</xdr:rowOff>
    </xdr:from>
    <xdr:to>
      <xdr:col>5</xdr:col>
      <xdr:colOff>466725</xdr:colOff>
      <xdr:row>4</xdr:row>
      <xdr:rowOff>12195</xdr:rowOff>
    </xdr:to>
    <xdr:sp macro="" textlink="">
      <xdr:nvSpPr>
        <xdr:cNvPr id="3" name="TextBox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695575" y="590551"/>
          <a:ext cx="1200150" cy="259844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 1A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</xdr:col>
      <xdr:colOff>533400</xdr:colOff>
      <xdr:row>2</xdr:row>
      <xdr:rowOff>171451</xdr:rowOff>
    </xdr:from>
    <xdr:to>
      <xdr:col>3</xdr:col>
      <xdr:colOff>371475</xdr:colOff>
      <xdr:row>4</xdr:row>
      <xdr:rowOff>23813</xdr:rowOff>
    </xdr:to>
    <xdr:sp macro="" textlink="">
      <xdr:nvSpPr>
        <xdr:cNvPr id="4" name="TextBox 4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219200" y="590551"/>
          <a:ext cx="1209675" cy="271462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 1B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4</xdr:col>
      <xdr:colOff>304800</xdr:colOff>
      <xdr:row>5</xdr:row>
      <xdr:rowOff>123825</xdr:rowOff>
    </xdr:from>
    <xdr:to>
      <xdr:col>5</xdr:col>
      <xdr:colOff>95250</xdr:colOff>
      <xdr:row>13</xdr:row>
      <xdr:rowOff>9525</xdr:rowOff>
    </xdr:to>
    <xdr:sp macro="" textlink="">
      <xdr:nvSpPr>
        <xdr:cNvPr id="5" name="직사각형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/>
      </xdr:nvSpPr>
      <xdr:spPr>
        <a:xfrm>
          <a:off x="3048000" y="1171575"/>
          <a:ext cx="476250" cy="1562100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2</xdr:col>
      <xdr:colOff>0</xdr:colOff>
      <xdr:row>5</xdr:row>
      <xdr:rowOff>95250</xdr:rowOff>
    </xdr:from>
    <xdr:to>
      <xdr:col>3</xdr:col>
      <xdr:colOff>180975</xdr:colOff>
      <xdr:row>13</xdr:row>
      <xdr:rowOff>38100</xdr:rowOff>
    </xdr:to>
    <xdr:sp macro="" textlink="">
      <xdr:nvSpPr>
        <xdr:cNvPr id="6" name="직사각형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>
          <a:off x="1371600" y="1143000"/>
          <a:ext cx="866775" cy="1619250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38150</xdr:colOff>
      <xdr:row>4</xdr:row>
      <xdr:rowOff>171450</xdr:rowOff>
    </xdr:from>
    <xdr:to>
      <xdr:col>13</xdr:col>
      <xdr:colOff>251460</xdr:colOff>
      <xdr:row>15</xdr:row>
      <xdr:rowOff>8382</xdr:rowOff>
    </xdr:to>
    <xdr:pic>
      <xdr:nvPicPr>
        <xdr:cNvPr id="19" name="Picture 18" descr="Picture1.jpg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4638675" y="933450"/>
          <a:ext cx="3413760" cy="1932432"/>
        </a:xfrm>
        <a:prstGeom prst="rect">
          <a:avLst/>
        </a:prstGeom>
      </xdr:spPr>
    </xdr:pic>
    <xdr:clientData/>
  </xdr:twoCellAnchor>
  <xdr:twoCellAnchor editAs="oneCell">
    <xdr:from>
      <xdr:col>1</xdr:col>
      <xdr:colOff>428625</xdr:colOff>
      <xdr:row>4</xdr:row>
      <xdr:rowOff>152400</xdr:rowOff>
    </xdr:from>
    <xdr:to>
      <xdr:col>5</xdr:col>
      <xdr:colOff>247269</xdr:colOff>
      <xdr:row>15</xdr:row>
      <xdr:rowOff>172212</xdr:rowOff>
    </xdr:to>
    <xdr:pic>
      <xdr:nvPicPr>
        <xdr:cNvPr id="17" name="Picture 16" descr="Picture1.jpg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028700" y="914400"/>
          <a:ext cx="2218944" cy="2115312"/>
        </a:xfrm>
        <a:prstGeom prst="rect">
          <a:avLst/>
        </a:prstGeom>
      </xdr:spPr>
    </xdr:pic>
    <xdr:clientData/>
  </xdr:twoCellAnchor>
  <xdr:twoCellAnchor>
    <xdr:from>
      <xdr:col>1</xdr:col>
      <xdr:colOff>323850</xdr:colOff>
      <xdr:row>3</xdr:row>
      <xdr:rowOff>121104</xdr:rowOff>
    </xdr:from>
    <xdr:to>
      <xdr:col>3</xdr:col>
      <xdr:colOff>363090</xdr:colOff>
      <xdr:row>4</xdr:row>
      <xdr:rowOff>193316</xdr:rowOff>
    </xdr:to>
    <xdr:sp macro="" textlink="">
      <xdr:nvSpPr>
        <xdr:cNvPr id="3" name="TextBox 8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1014413" y="764042"/>
          <a:ext cx="1420365" cy="286524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 2A, left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</xdr:col>
      <xdr:colOff>592931</xdr:colOff>
      <xdr:row>5</xdr:row>
      <xdr:rowOff>161924</xdr:rowOff>
    </xdr:from>
    <xdr:to>
      <xdr:col>3</xdr:col>
      <xdr:colOff>73818</xdr:colOff>
      <xdr:row>13</xdr:row>
      <xdr:rowOff>190499</xdr:rowOff>
    </xdr:to>
    <xdr:sp macro="" textlink="">
      <xdr:nvSpPr>
        <xdr:cNvPr id="4" name="직사각형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/>
      </xdr:nvSpPr>
      <xdr:spPr>
        <a:xfrm>
          <a:off x="1283494" y="1233487"/>
          <a:ext cx="862012" cy="1743075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7</xdr:col>
      <xdr:colOff>502442</xdr:colOff>
      <xdr:row>6</xdr:row>
      <xdr:rowOff>130969</xdr:rowOff>
    </xdr:from>
    <xdr:to>
      <xdr:col>9</xdr:col>
      <xdr:colOff>309560</xdr:colOff>
      <xdr:row>8</xdr:row>
      <xdr:rowOff>173832</xdr:rowOff>
    </xdr:to>
    <xdr:sp macro="" textlink="">
      <xdr:nvSpPr>
        <xdr:cNvPr id="6" name="직사각형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/>
      </xdr:nvSpPr>
      <xdr:spPr>
        <a:xfrm>
          <a:off x="5303042" y="1388269"/>
          <a:ext cx="1178718" cy="461963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7</xdr:col>
      <xdr:colOff>459580</xdr:colOff>
      <xdr:row>3</xdr:row>
      <xdr:rowOff>147300</xdr:rowOff>
    </xdr:from>
    <xdr:to>
      <xdr:col>9</xdr:col>
      <xdr:colOff>345280</xdr:colOff>
      <xdr:row>4</xdr:row>
      <xdr:rowOff>202407</xdr:rowOff>
    </xdr:to>
    <xdr:sp macro="" textlink="">
      <xdr:nvSpPr>
        <xdr:cNvPr id="7" name="TextBox 8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 txBox="1"/>
      </xdr:nvSpPr>
      <xdr:spPr>
        <a:xfrm>
          <a:off x="5293518" y="790238"/>
          <a:ext cx="1266825" cy="269419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 2B, top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9</xdr:col>
      <xdr:colOff>628650</xdr:colOff>
      <xdr:row>10</xdr:row>
      <xdr:rowOff>66674</xdr:rowOff>
    </xdr:from>
    <xdr:to>
      <xdr:col>11</xdr:col>
      <xdr:colOff>311944</xdr:colOff>
      <xdr:row>12</xdr:row>
      <xdr:rowOff>0</xdr:rowOff>
    </xdr:to>
    <xdr:sp macro="" textlink="">
      <xdr:nvSpPr>
        <xdr:cNvPr id="10" name="직사각형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SpPr/>
      </xdr:nvSpPr>
      <xdr:spPr>
        <a:xfrm>
          <a:off x="6800850" y="2162174"/>
          <a:ext cx="1054894" cy="352426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9</xdr:col>
      <xdr:colOff>404812</xdr:colOff>
      <xdr:row>3</xdr:row>
      <xdr:rowOff>147297</xdr:rowOff>
    </xdr:from>
    <xdr:to>
      <xdr:col>11</xdr:col>
      <xdr:colOff>535782</xdr:colOff>
      <xdr:row>5</xdr:row>
      <xdr:rowOff>24246</xdr:rowOff>
    </xdr:to>
    <xdr:sp macro="" textlink="">
      <xdr:nvSpPr>
        <xdr:cNvPr id="23" name="TextBox 8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SpPr txBox="1"/>
      </xdr:nvSpPr>
      <xdr:spPr>
        <a:xfrm>
          <a:off x="6619875" y="790235"/>
          <a:ext cx="1512095" cy="305574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 2B, middle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3</xdr:col>
      <xdr:colOff>535782</xdr:colOff>
      <xdr:row>5</xdr:row>
      <xdr:rowOff>47624</xdr:rowOff>
    </xdr:from>
    <xdr:to>
      <xdr:col>5</xdr:col>
      <xdr:colOff>142875</xdr:colOff>
      <xdr:row>14</xdr:row>
      <xdr:rowOff>95249</xdr:rowOff>
    </xdr:to>
    <xdr:sp macro="" textlink="">
      <xdr:nvSpPr>
        <xdr:cNvPr id="35" name="직사각형 34">
          <a:extLst>
            <a:ext uri="{FF2B5EF4-FFF2-40B4-BE49-F238E27FC236}">
              <a16:creationId xmlns:a16="http://schemas.microsoft.com/office/drawing/2014/main" id="{00000000-0008-0000-0100-000023000000}"/>
            </a:ext>
          </a:extLst>
        </xdr:cNvPr>
        <xdr:cNvSpPr/>
      </xdr:nvSpPr>
      <xdr:spPr>
        <a:xfrm>
          <a:off x="2607470" y="1119187"/>
          <a:ext cx="988218" cy="1976437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3</xdr:col>
      <xdr:colOff>335756</xdr:colOff>
      <xdr:row>3</xdr:row>
      <xdr:rowOff>121104</xdr:rowOff>
    </xdr:from>
    <xdr:to>
      <xdr:col>5</xdr:col>
      <xdr:colOff>374996</xdr:colOff>
      <xdr:row>4</xdr:row>
      <xdr:rowOff>193316</xdr:rowOff>
    </xdr:to>
    <xdr:sp macro="" textlink="">
      <xdr:nvSpPr>
        <xdr:cNvPr id="36" name="TextBox 8">
          <a:extLst>
            <a:ext uri="{FF2B5EF4-FFF2-40B4-BE49-F238E27FC236}">
              <a16:creationId xmlns:a16="http://schemas.microsoft.com/office/drawing/2014/main" id="{00000000-0008-0000-0100-000024000000}"/>
            </a:ext>
          </a:extLst>
        </xdr:cNvPr>
        <xdr:cNvSpPr txBox="1"/>
      </xdr:nvSpPr>
      <xdr:spPr>
        <a:xfrm>
          <a:off x="2407444" y="764042"/>
          <a:ext cx="1420365" cy="286524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 2A, right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1</xdr:col>
      <xdr:colOff>357187</xdr:colOff>
      <xdr:row>3</xdr:row>
      <xdr:rowOff>135391</xdr:rowOff>
    </xdr:from>
    <xdr:to>
      <xdr:col>13</xdr:col>
      <xdr:colOff>488157</xdr:colOff>
      <xdr:row>5</xdr:row>
      <xdr:rowOff>12340</xdr:rowOff>
    </xdr:to>
    <xdr:sp macro="" textlink="">
      <xdr:nvSpPr>
        <xdr:cNvPr id="38" name="TextBox 8">
          <a:extLst>
            <a:ext uri="{FF2B5EF4-FFF2-40B4-BE49-F238E27FC236}">
              <a16:creationId xmlns:a16="http://schemas.microsoft.com/office/drawing/2014/main" id="{00000000-0008-0000-0100-000026000000}"/>
            </a:ext>
          </a:extLst>
        </xdr:cNvPr>
        <xdr:cNvSpPr txBox="1"/>
      </xdr:nvSpPr>
      <xdr:spPr>
        <a:xfrm>
          <a:off x="7953375" y="778329"/>
          <a:ext cx="1512095" cy="305574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 2B, bottom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1</xdr:col>
      <xdr:colOff>638175</xdr:colOff>
      <xdr:row>10</xdr:row>
      <xdr:rowOff>35719</xdr:rowOff>
    </xdr:from>
    <xdr:to>
      <xdr:col>13</xdr:col>
      <xdr:colOff>190500</xdr:colOff>
      <xdr:row>11</xdr:row>
      <xdr:rowOff>142875</xdr:rowOff>
    </xdr:to>
    <xdr:sp macro="" textlink="">
      <xdr:nvSpPr>
        <xdr:cNvPr id="39" name="직사각형 38">
          <a:extLst>
            <a:ext uri="{FF2B5EF4-FFF2-40B4-BE49-F238E27FC236}">
              <a16:creationId xmlns:a16="http://schemas.microsoft.com/office/drawing/2014/main" id="{00000000-0008-0000-0100-000027000000}"/>
            </a:ext>
          </a:extLst>
        </xdr:cNvPr>
        <xdr:cNvSpPr/>
      </xdr:nvSpPr>
      <xdr:spPr>
        <a:xfrm>
          <a:off x="8181975" y="2131219"/>
          <a:ext cx="923925" cy="316706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95300</xdr:colOff>
      <xdr:row>3</xdr:row>
      <xdr:rowOff>180975</xdr:rowOff>
    </xdr:from>
    <xdr:to>
      <xdr:col>5</xdr:col>
      <xdr:colOff>167640</xdr:colOff>
      <xdr:row>17</xdr:row>
      <xdr:rowOff>80391</xdr:rowOff>
    </xdr:to>
    <xdr:pic>
      <xdr:nvPicPr>
        <xdr:cNvPr id="5" name="Picture 4" descr="Picture1.jpg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095375" y="752475"/>
          <a:ext cx="2072640" cy="2566416"/>
        </a:xfrm>
        <a:prstGeom prst="rect">
          <a:avLst/>
        </a:prstGeom>
      </xdr:spPr>
    </xdr:pic>
    <xdr:clientData/>
  </xdr:twoCellAnchor>
  <xdr:twoCellAnchor>
    <xdr:from>
      <xdr:col>1</xdr:col>
      <xdr:colOff>595311</xdr:colOff>
      <xdr:row>9</xdr:row>
      <xdr:rowOff>200025</xdr:rowOff>
    </xdr:from>
    <xdr:to>
      <xdr:col>5</xdr:col>
      <xdr:colOff>38101</xdr:colOff>
      <xdr:row>11</xdr:row>
      <xdr:rowOff>195603</xdr:rowOff>
    </xdr:to>
    <xdr:sp macro="" textlink="">
      <xdr:nvSpPr>
        <xdr:cNvPr id="3" name="직사각형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/>
      </xdr:nvSpPr>
      <xdr:spPr>
        <a:xfrm>
          <a:off x="1281111" y="2085975"/>
          <a:ext cx="2185990" cy="414678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2</xdr:col>
      <xdr:colOff>457201</xdr:colOff>
      <xdr:row>2</xdr:row>
      <xdr:rowOff>130971</xdr:rowOff>
    </xdr:from>
    <xdr:to>
      <xdr:col>4</xdr:col>
      <xdr:colOff>226219</xdr:colOff>
      <xdr:row>3</xdr:row>
      <xdr:rowOff>166688</xdr:rowOff>
    </xdr:to>
    <xdr:sp macro="" textlink="">
      <xdr:nvSpPr>
        <xdr:cNvPr id="4" name="TextBox 8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SpPr txBox="1"/>
      </xdr:nvSpPr>
      <xdr:spPr>
        <a:xfrm>
          <a:off x="1828801" y="550071"/>
          <a:ext cx="1140618" cy="245267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</a:t>
          </a:r>
          <a:r>
            <a:rPr lang="en-US" altLang="ko-KR" sz="1200">
              <a:latin typeface="Arial" pitchFamily="34" charset="0"/>
              <a:cs typeface="Arial" pitchFamily="34" charset="0"/>
            </a:rPr>
            <a:t>5A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9525</xdr:colOff>
      <xdr:row>23</xdr:row>
      <xdr:rowOff>104775</xdr:rowOff>
    </xdr:from>
    <xdr:to>
      <xdr:col>12</xdr:col>
      <xdr:colOff>40767</xdr:colOff>
      <xdr:row>33</xdr:row>
      <xdr:rowOff>83439</xdr:rowOff>
    </xdr:to>
    <xdr:pic>
      <xdr:nvPicPr>
        <xdr:cNvPr id="28" name="Picture 27" descr="Picture1.jpg">
          <a:extLst>
            <a:ext uri="{FF2B5EF4-FFF2-40B4-BE49-F238E27FC236}">
              <a16:creationId xmlns:a16="http://schemas.microsoft.com/office/drawing/2014/main" id="{00000000-0008-0000-05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6010275" y="4486275"/>
          <a:ext cx="1231392" cy="1883664"/>
        </a:xfrm>
        <a:prstGeom prst="rect">
          <a:avLst/>
        </a:prstGeom>
      </xdr:spPr>
    </xdr:pic>
    <xdr:clientData/>
  </xdr:twoCellAnchor>
  <xdr:twoCellAnchor editAs="oneCell">
    <xdr:from>
      <xdr:col>9</xdr:col>
      <xdr:colOff>590550</xdr:colOff>
      <xdr:row>4</xdr:row>
      <xdr:rowOff>95250</xdr:rowOff>
    </xdr:from>
    <xdr:to>
      <xdr:col>15</xdr:col>
      <xdr:colOff>172212</xdr:colOff>
      <xdr:row>16</xdr:row>
      <xdr:rowOff>180594</xdr:rowOff>
    </xdr:to>
    <xdr:pic>
      <xdr:nvPicPr>
        <xdr:cNvPr id="27" name="Picture 26" descr="Picture1.jpg">
          <a:extLst>
            <a:ext uri="{FF2B5EF4-FFF2-40B4-BE49-F238E27FC236}">
              <a16:creationId xmlns:a16="http://schemas.microsoft.com/office/drawing/2014/main" id="{00000000-0008-0000-05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5991225" y="857250"/>
          <a:ext cx="3182112" cy="2371344"/>
        </a:xfrm>
        <a:prstGeom prst="rect">
          <a:avLst/>
        </a:prstGeom>
      </xdr:spPr>
    </xdr:pic>
    <xdr:clientData/>
  </xdr:twoCellAnchor>
  <xdr:twoCellAnchor editAs="oneCell">
    <xdr:from>
      <xdr:col>1</xdr:col>
      <xdr:colOff>533400</xdr:colOff>
      <xdr:row>4</xdr:row>
      <xdr:rowOff>85725</xdr:rowOff>
    </xdr:from>
    <xdr:to>
      <xdr:col>7</xdr:col>
      <xdr:colOff>200406</xdr:colOff>
      <xdr:row>30</xdr:row>
      <xdr:rowOff>149733</xdr:rowOff>
    </xdr:to>
    <xdr:pic>
      <xdr:nvPicPr>
        <xdr:cNvPr id="26" name="Picture 25" descr="Picture1.jpg">
          <a:extLst>
            <a:ext uri="{FF2B5EF4-FFF2-40B4-BE49-F238E27FC236}">
              <a16:creationId xmlns:a16="http://schemas.microsoft.com/office/drawing/2014/main" id="{00000000-0008-0000-05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1133475" y="847725"/>
          <a:ext cx="3267456" cy="5017008"/>
        </a:xfrm>
        <a:prstGeom prst="rect">
          <a:avLst/>
        </a:prstGeom>
      </xdr:spPr>
    </xdr:pic>
    <xdr:clientData/>
  </xdr:twoCellAnchor>
  <xdr:twoCellAnchor>
    <xdr:from>
      <xdr:col>2</xdr:col>
      <xdr:colOff>42862</xdr:colOff>
      <xdr:row>3</xdr:row>
      <xdr:rowOff>64295</xdr:rowOff>
    </xdr:from>
    <xdr:to>
      <xdr:col>4</xdr:col>
      <xdr:colOff>261937</xdr:colOff>
      <xdr:row>4</xdr:row>
      <xdr:rowOff>119063</xdr:rowOff>
    </xdr:to>
    <xdr:sp macro="" textlink="">
      <xdr:nvSpPr>
        <xdr:cNvPr id="4" name="TextBox 34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SpPr txBox="1"/>
      </xdr:nvSpPr>
      <xdr:spPr>
        <a:xfrm>
          <a:off x="1423987" y="707233"/>
          <a:ext cx="1600200" cy="26908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 6D, top left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</xdr:col>
      <xdr:colOff>583404</xdr:colOff>
      <xdr:row>5</xdr:row>
      <xdr:rowOff>159545</xdr:rowOff>
    </xdr:from>
    <xdr:to>
      <xdr:col>4</xdr:col>
      <xdr:colOff>402430</xdr:colOff>
      <xdr:row>7</xdr:row>
      <xdr:rowOff>95251</xdr:rowOff>
    </xdr:to>
    <xdr:sp macro="" textlink="">
      <xdr:nvSpPr>
        <xdr:cNvPr id="5" name="직사각형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SpPr/>
      </xdr:nvSpPr>
      <xdr:spPr>
        <a:xfrm>
          <a:off x="1269204" y="1207295"/>
          <a:ext cx="1876426" cy="354806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5</xdr:col>
      <xdr:colOff>2381</xdr:colOff>
      <xdr:row>4</xdr:row>
      <xdr:rowOff>185738</xdr:rowOff>
    </xdr:from>
    <xdr:to>
      <xdr:col>7</xdr:col>
      <xdr:colOff>150018</xdr:colOff>
      <xdr:row>6</xdr:row>
      <xdr:rowOff>85725</xdr:rowOff>
    </xdr:to>
    <xdr:sp macro="" textlink="">
      <xdr:nvSpPr>
        <xdr:cNvPr id="9" name="직사각형 4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SpPr/>
      </xdr:nvSpPr>
      <xdr:spPr>
        <a:xfrm>
          <a:off x="3002756" y="947738"/>
          <a:ext cx="1347787" cy="280987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5</xdr:col>
      <xdr:colOff>19049</xdr:colOff>
      <xdr:row>3</xdr:row>
      <xdr:rowOff>64294</xdr:rowOff>
    </xdr:from>
    <xdr:to>
      <xdr:col>7</xdr:col>
      <xdr:colOff>142874</xdr:colOff>
      <xdr:row>4</xdr:row>
      <xdr:rowOff>119063</xdr:rowOff>
    </xdr:to>
    <xdr:sp macro="" textlink="">
      <xdr:nvSpPr>
        <xdr:cNvPr id="44" name="TextBox 34">
          <a:extLst>
            <a:ext uri="{FF2B5EF4-FFF2-40B4-BE49-F238E27FC236}">
              <a16:creationId xmlns:a16="http://schemas.microsoft.com/office/drawing/2014/main" id="{00000000-0008-0000-0500-00002C000000}"/>
            </a:ext>
          </a:extLst>
        </xdr:cNvPr>
        <xdr:cNvSpPr txBox="1"/>
      </xdr:nvSpPr>
      <xdr:spPr>
        <a:xfrm>
          <a:off x="3471862" y="707232"/>
          <a:ext cx="1504950" cy="269081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</a:t>
          </a:r>
          <a:r>
            <a:rPr lang="en-US" altLang="ko-KR" sz="1200">
              <a:latin typeface="Arial" pitchFamily="34" charset="0"/>
              <a:cs typeface="Arial" pitchFamily="34" charset="0"/>
            </a:rPr>
            <a:t>6D, top right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2</xdr:col>
      <xdr:colOff>38099</xdr:colOff>
      <xdr:row>17</xdr:row>
      <xdr:rowOff>202406</xdr:rowOff>
    </xdr:from>
    <xdr:to>
      <xdr:col>4</xdr:col>
      <xdr:colOff>266700</xdr:colOff>
      <xdr:row>19</xdr:row>
      <xdr:rowOff>152400</xdr:rowOff>
    </xdr:to>
    <xdr:sp macro="" textlink="">
      <xdr:nvSpPr>
        <xdr:cNvPr id="47" name="직사각형 46">
          <a:extLst>
            <a:ext uri="{FF2B5EF4-FFF2-40B4-BE49-F238E27FC236}">
              <a16:creationId xmlns:a16="http://schemas.microsoft.com/office/drawing/2014/main" id="{00000000-0008-0000-0500-00002F000000}"/>
            </a:ext>
          </a:extLst>
        </xdr:cNvPr>
        <xdr:cNvSpPr/>
      </xdr:nvSpPr>
      <xdr:spPr>
        <a:xfrm>
          <a:off x="1409699" y="3764756"/>
          <a:ext cx="1600201" cy="369094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4</xdr:col>
      <xdr:colOff>323850</xdr:colOff>
      <xdr:row>27</xdr:row>
      <xdr:rowOff>111919</xdr:rowOff>
    </xdr:from>
    <xdr:to>
      <xdr:col>6</xdr:col>
      <xdr:colOff>561974</xdr:colOff>
      <xdr:row>29</xdr:row>
      <xdr:rowOff>66675</xdr:rowOff>
    </xdr:to>
    <xdr:sp macro="" textlink="">
      <xdr:nvSpPr>
        <xdr:cNvPr id="48" name="직사각형 47">
          <a:extLst>
            <a:ext uri="{FF2B5EF4-FFF2-40B4-BE49-F238E27FC236}">
              <a16:creationId xmlns:a16="http://schemas.microsoft.com/office/drawing/2014/main" id="{00000000-0008-0000-0500-000030000000}"/>
            </a:ext>
          </a:extLst>
        </xdr:cNvPr>
        <xdr:cNvSpPr/>
      </xdr:nvSpPr>
      <xdr:spPr>
        <a:xfrm>
          <a:off x="3067050" y="5769769"/>
          <a:ext cx="1609724" cy="373856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3</xdr:col>
      <xdr:colOff>176212</xdr:colOff>
      <xdr:row>14</xdr:row>
      <xdr:rowOff>26196</xdr:rowOff>
    </xdr:from>
    <xdr:to>
      <xdr:col>5</xdr:col>
      <xdr:colOff>452437</xdr:colOff>
      <xdr:row>15</xdr:row>
      <xdr:rowOff>83345</xdr:rowOff>
    </xdr:to>
    <xdr:sp macro="" textlink="">
      <xdr:nvSpPr>
        <xdr:cNvPr id="49" name="TextBox 34">
          <a:extLst>
            <a:ext uri="{FF2B5EF4-FFF2-40B4-BE49-F238E27FC236}">
              <a16:creationId xmlns:a16="http://schemas.microsoft.com/office/drawing/2014/main" id="{00000000-0008-0000-0500-000031000000}"/>
            </a:ext>
          </a:extLst>
        </xdr:cNvPr>
        <xdr:cNvSpPr txBox="1"/>
      </xdr:nvSpPr>
      <xdr:spPr>
        <a:xfrm>
          <a:off x="2247900" y="3026571"/>
          <a:ext cx="1657350" cy="271462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</a:t>
          </a:r>
          <a:r>
            <a:rPr lang="en-US" altLang="ko-KR" sz="1200">
              <a:latin typeface="Arial" pitchFamily="34" charset="0"/>
              <a:cs typeface="Arial" pitchFamily="34" charset="0"/>
            </a:rPr>
            <a:t>6D, middle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3</xdr:col>
      <xdr:colOff>280986</xdr:colOff>
      <xdr:row>23</xdr:row>
      <xdr:rowOff>135731</xdr:rowOff>
    </xdr:from>
    <xdr:to>
      <xdr:col>5</xdr:col>
      <xdr:colOff>416718</xdr:colOff>
      <xdr:row>24</xdr:row>
      <xdr:rowOff>190501</xdr:rowOff>
    </xdr:to>
    <xdr:sp macro="" textlink="">
      <xdr:nvSpPr>
        <xdr:cNvPr id="56" name="TextBox 34">
          <a:extLst>
            <a:ext uri="{FF2B5EF4-FFF2-40B4-BE49-F238E27FC236}">
              <a16:creationId xmlns:a16="http://schemas.microsoft.com/office/drawing/2014/main" id="{00000000-0008-0000-0500-000038000000}"/>
            </a:ext>
          </a:extLst>
        </xdr:cNvPr>
        <xdr:cNvSpPr txBox="1"/>
      </xdr:nvSpPr>
      <xdr:spPr>
        <a:xfrm>
          <a:off x="2352674" y="5064919"/>
          <a:ext cx="1516857" cy="269082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 6D, bottom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0</xdr:col>
      <xdr:colOff>47625</xdr:colOff>
      <xdr:row>6</xdr:row>
      <xdr:rowOff>154781</xdr:rowOff>
    </xdr:from>
    <xdr:to>
      <xdr:col>12</xdr:col>
      <xdr:colOff>250030</xdr:colOff>
      <xdr:row>8</xdr:row>
      <xdr:rowOff>83345</xdr:rowOff>
    </xdr:to>
    <xdr:sp macro="" textlink="">
      <xdr:nvSpPr>
        <xdr:cNvPr id="59" name="직사각형 4">
          <a:extLst>
            <a:ext uri="{FF2B5EF4-FFF2-40B4-BE49-F238E27FC236}">
              <a16:creationId xmlns:a16="http://schemas.microsoft.com/office/drawing/2014/main" id="{00000000-0008-0000-0500-00003B000000}"/>
            </a:ext>
          </a:extLst>
        </xdr:cNvPr>
        <xdr:cNvSpPr/>
      </xdr:nvSpPr>
      <xdr:spPr>
        <a:xfrm>
          <a:off x="6953250" y="1440656"/>
          <a:ext cx="1583530" cy="357189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10</xdr:col>
      <xdr:colOff>138112</xdr:colOff>
      <xdr:row>3</xdr:row>
      <xdr:rowOff>69056</xdr:rowOff>
    </xdr:from>
    <xdr:to>
      <xdr:col>12</xdr:col>
      <xdr:colOff>23813</xdr:colOff>
      <xdr:row>4</xdr:row>
      <xdr:rowOff>130968</xdr:rowOff>
    </xdr:to>
    <xdr:sp macro="" textlink="">
      <xdr:nvSpPr>
        <xdr:cNvPr id="60" name="TextBox 34">
          <a:extLst>
            <a:ext uri="{FF2B5EF4-FFF2-40B4-BE49-F238E27FC236}">
              <a16:creationId xmlns:a16="http://schemas.microsoft.com/office/drawing/2014/main" id="{00000000-0008-0000-0500-00003C000000}"/>
            </a:ext>
          </a:extLst>
        </xdr:cNvPr>
        <xdr:cNvSpPr txBox="1"/>
      </xdr:nvSpPr>
      <xdr:spPr>
        <a:xfrm>
          <a:off x="7043737" y="711994"/>
          <a:ext cx="1266826" cy="276224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</a:t>
          </a:r>
          <a:r>
            <a:rPr lang="en-US" altLang="ko-KR" sz="1200">
              <a:latin typeface="Arial" pitchFamily="34" charset="0"/>
              <a:cs typeface="Arial" pitchFamily="34" charset="0"/>
            </a:rPr>
            <a:t>6F, top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2</xdr:col>
      <xdr:colOff>666750</xdr:colOff>
      <xdr:row>5</xdr:row>
      <xdr:rowOff>204787</xdr:rowOff>
    </xdr:from>
    <xdr:to>
      <xdr:col>15</xdr:col>
      <xdr:colOff>104776</xdr:colOff>
      <xdr:row>7</xdr:row>
      <xdr:rowOff>95250</xdr:rowOff>
    </xdr:to>
    <xdr:sp macro="" textlink="">
      <xdr:nvSpPr>
        <xdr:cNvPr id="63" name="직사각형 4">
          <a:extLst>
            <a:ext uri="{FF2B5EF4-FFF2-40B4-BE49-F238E27FC236}">
              <a16:creationId xmlns:a16="http://schemas.microsoft.com/office/drawing/2014/main" id="{00000000-0008-0000-0500-00003F000000}"/>
            </a:ext>
          </a:extLst>
        </xdr:cNvPr>
        <xdr:cNvSpPr/>
      </xdr:nvSpPr>
      <xdr:spPr>
        <a:xfrm>
          <a:off x="8896350" y="1252537"/>
          <a:ext cx="1495426" cy="309563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12</xdr:col>
      <xdr:colOff>638174</xdr:colOff>
      <xdr:row>11</xdr:row>
      <xdr:rowOff>195262</xdr:rowOff>
    </xdr:from>
    <xdr:to>
      <xdr:col>15</xdr:col>
      <xdr:colOff>107155</xdr:colOff>
      <xdr:row>13</xdr:row>
      <xdr:rowOff>85725</xdr:rowOff>
    </xdr:to>
    <xdr:sp macro="" textlink="">
      <xdr:nvSpPr>
        <xdr:cNvPr id="67" name="직사각형 4">
          <a:extLst>
            <a:ext uri="{FF2B5EF4-FFF2-40B4-BE49-F238E27FC236}">
              <a16:creationId xmlns:a16="http://schemas.microsoft.com/office/drawing/2014/main" id="{00000000-0008-0000-0500-000043000000}"/>
            </a:ext>
          </a:extLst>
        </xdr:cNvPr>
        <xdr:cNvSpPr/>
      </xdr:nvSpPr>
      <xdr:spPr>
        <a:xfrm>
          <a:off x="8867774" y="2500312"/>
          <a:ext cx="1526381" cy="309563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10</xdr:col>
      <xdr:colOff>114300</xdr:colOff>
      <xdr:row>27</xdr:row>
      <xdr:rowOff>61913</xdr:rowOff>
    </xdr:from>
    <xdr:to>
      <xdr:col>11</xdr:col>
      <xdr:colOff>666751</xdr:colOff>
      <xdr:row>28</xdr:row>
      <xdr:rowOff>204790</xdr:rowOff>
    </xdr:to>
    <xdr:sp macro="" textlink="">
      <xdr:nvSpPr>
        <xdr:cNvPr id="70" name="직사각형 4">
          <a:extLst>
            <a:ext uri="{FF2B5EF4-FFF2-40B4-BE49-F238E27FC236}">
              <a16:creationId xmlns:a16="http://schemas.microsoft.com/office/drawing/2014/main" id="{00000000-0008-0000-0500-000046000000}"/>
            </a:ext>
          </a:extLst>
        </xdr:cNvPr>
        <xdr:cNvSpPr/>
      </xdr:nvSpPr>
      <xdr:spPr>
        <a:xfrm>
          <a:off x="6972300" y="5719763"/>
          <a:ext cx="1238251" cy="352427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10</xdr:col>
      <xdr:colOff>14287</xdr:colOff>
      <xdr:row>22</xdr:row>
      <xdr:rowOff>33338</xdr:rowOff>
    </xdr:from>
    <xdr:to>
      <xdr:col>12</xdr:col>
      <xdr:colOff>11907</xdr:colOff>
      <xdr:row>23</xdr:row>
      <xdr:rowOff>95248</xdr:rowOff>
    </xdr:to>
    <xdr:sp macro="" textlink="">
      <xdr:nvSpPr>
        <xdr:cNvPr id="71" name="TextBox 34">
          <a:extLst>
            <a:ext uri="{FF2B5EF4-FFF2-40B4-BE49-F238E27FC236}">
              <a16:creationId xmlns:a16="http://schemas.microsoft.com/office/drawing/2014/main" id="{00000000-0008-0000-0500-000047000000}"/>
            </a:ext>
          </a:extLst>
        </xdr:cNvPr>
        <xdr:cNvSpPr txBox="1"/>
      </xdr:nvSpPr>
      <xdr:spPr>
        <a:xfrm>
          <a:off x="6919912" y="4748213"/>
          <a:ext cx="1378745" cy="276223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</a:t>
          </a:r>
          <a:r>
            <a:rPr lang="en-US" altLang="ko-KR" sz="1200">
              <a:latin typeface="Arial" pitchFamily="34" charset="0"/>
              <a:cs typeface="Arial" pitchFamily="34" charset="0"/>
            </a:rPr>
            <a:t>6G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3</xdr:col>
      <xdr:colOff>0</xdr:colOff>
      <xdr:row>3</xdr:row>
      <xdr:rowOff>57149</xdr:rowOff>
    </xdr:from>
    <xdr:to>
      <xdr:col>15</xdr:col>
      <xdr:colOff>47625</xdr:colOff>
      <xdr:row>4</xdr:row>
      <xdr:rowOff>130969</xdr:rowOff>
    </xdr:to>
    <xdr:sp macro="" textlink="">
      <xdr:nvSpPr>
        <xdr:cNvPr id="91" name="TextBox 34">
          <a:extLst>
            <a:ext uri="{FF2B5EF4-FFF2-40B4-BE49-F238E27FC236}">
              <a16:creationId xmlns:a16="http://schemas.microsoft.com/office/drawing/2014/main" id="{00000000-0008-0000-0500-00005B000000}"/>
            </a:ext>
          </a:extLst>
        </xdr:cNvPr>
        <xdr:cNvSpPr txBox="1"/>
      </xdr:nvSpPr>
      <xdr:spPr>
        <a:xfrm>
          <a:off x="7800975" y="628649"/>
          <a:ext cx="1247775" cy="26432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</a:t>
          </a:r>
          <a:r>
            <a:rPr lang="en-US" altLang="ko-KR" sz="1200">
              <a:latin typeface="Arial" pitchFamily="34" charset="0"/>
              <a:cs typeface="Arial" pitchFamily="34" charset="0"/>
            </a:rPr>
            <a:t>6F, middle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2</xdr:col>
      <xdr:colOff>654844</xdr:colOff>
      <xdr:row>10</xdr:row>
      <xdr:rowOff>69056</xdr:rowOff>
    </xdr:from>
    <xdr:to>
      <xdr:col>15</xdr:col>
      <xdr:colOff>35719</xdr:colOff>
      <xdr:row>11</xdr:row>
      <xdr:rowOff>142875</xdr:rowOff>
    </xdr:to>
    <xdr:sp macro="" textlink="">
      <xdr:nvSpPr>
        <xdr:cNvPr id="92" name="TextBox 34">
          <a:extLst>
            <a:ext uri="{FF2B5EF4-FFF2-40B4-BE49-F238E27FC236}">
              <a16:creationId xmlns:a16="http://schemas.microsoft.com/office/drawing/2014/main" id="{00000000-0008-0000-0500-00005C000000}"/>
            </a:ext>
          </a:extLst>
        </xdr:cNvPr>
        <xdr:cNvSpPr txBox="1"/>
      </xdr:nvSpPr>
      <xdr:spPr>
        <a:xfrm>
          <a:off x="8941594" y="2212181"/>
          <a:ext cx="1452563" cy="288132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</a:t>
          </a:r>
          <a:r>
            <a:rPr lang="en-US" altLang="ko-KR" sz="1200">
              <a:latin typeface="Arial" pitchFamily="34" charset="0"/>
              <a:cs typeface="Arial" pitchFamily="34" charset="0"/>
            </a:rPr>
            <a:t>6F, bottom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4</xdr:col>
      <xdr:colOff>304799</xdr:colOff>
      <xdr:row>17</xdr:row>
      <xdr:rowOff>202406</xdr:rowOff>
    </xdr:from>
    <xdr:to>
      <xdr:col>6</xdr:col>
      <xdr:colOff>533400</xdr:colOff>
      <xdr:row>19</xdr:row>
      <xdr:rowOff>152400</xdr:rowOff>
    </xdr:to>
    <xdr:sp macro="" textlink="">
      <xdr:nvSpPr>
        <xdr:cNvPr id="21" name="직사각형 20">
          <a:extLst>
            <a:ext uri="{FF2B5EF4-FFF2-40B4-BE49-F238E27FC236}">
              <a16:creationId xmlns:a16="http://schemas.microsoft.com/office/drawing/2014/main" id="{00000000-0008-0000-0500-000015000000}"/>
            </a:ext>
          </a:extLst>
        </xdr:cNvPr>
        <xdr:cNvSpPr/>
      </xdr:nvSpPr>
      <xdr:spPr>
        <a:xfrm>
          <a:off x="3047999" y="3764756"/>
          <a:ext cx="1600201" cy="369094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2</xdr:col>
      <xdr:colOff>47625</xdr:colOff>
      <xdr:row>27</xdr:row>
      <xdr:rowOff>111919</xdr:rowOff>
    </xdr:from>
    <xdr:to>
      <xdr:col>4</xdr:col>
      <xdr:colOff>285749</xdr:colOff>
      <xdr:row>29</xdr:row>
      <xdr:rowOff>66675</xdr:rowOff>
    </xdr:to>
    <xdr:sp macro="" textlink="">
      <xdr:nvSpPr>
        <xdr:cNvPr id="22" name="직사각형 21">
          <a:extLst>
            <a:ext uri="{FF2B5EF4-FFF2-40B4-BE49-F238E27FC236}">
              <a16:creationId xmlns:a16="http://schemas.microsoft.com/office/drawing/2014/main" id="{00000000-0008-0000-0500-000016000000}"/>
            </a:ext>
          </a:extLst>
        </xdr:cNvPr>
        <xdr:cNvSpPr/>
      </xdr:nvSpPr>
      <xdr:spPr>
        <a:xfrm>
          <a:off x="1419225" y="5769769"/>
          <a:ext cx="1609724" cy="373856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19100</xdr:colOff>
      <xdr:row>3</xdr:row>
      <xdr:rowOff>114300</xdr:rowOff>
    </xdr:from>
    <xdr:to>
      <xdr:col>5</xdr:col>
      <xdr:colOff>225552</xdr:colOff>
      <xdr:row>17</xdr:row>
      <xdr:rowOff>184404</xdr:rowOff>
    </xdr:to>
    <xdr:pic>
      <xdr:nvPicPr>
        <xdr:cNvPr id="8" name="Picture 7" descr="Picture1.jpg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019175" y="685800"/>
          <a:ext cx="2206752" cy="2737104"/>
        </a:xfrm>
        <a:prstGeom prst="rect">
          <a:avLst/>
        </a:prstGeom>
      </xdr:spPr>
    </xdr:pic>
    <xdr:clientData/>
  </xdr:twoCellAnchor>
  <xdr:twoCellAnchor>
    <xdr:from>
      <xdr:col>1</xdr:col>
      <xdr:colOff>645319</xdr:colOff>
      <xdr:row>3</xdr:row>
      <xdr:rowOff>185737</xdr:rowOff>
    </xdr:from>
    <xdr:to>
      <xdr:col>5</xdr:col>
      <xdr:colOff>69056</xdr:colOff>
      <xdr:row>5</xdr:row>
      <xdr:rowOff>76200</xdr:rowOff>
    </xdr:to>
    <xdr:sp macro="" textlink="">
      <xdr:nvSpPr>
        <xdr:cNvPr id="5" name="직사각형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SpPr/>
      </xdr:nvSpPr>
      <xdr:spPr>
        <a:xfrm>
          <a:off x="1331119" y="814387"/>
          <a:ext cx="2166937" cy="309563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1</xdr:col>
      <xdr:colOff>509587</xdr:colOff>
      <xdr:row>15</xdr:row>
      <xdr:rowOff>50006</xdr:rowOff>
    </xdr:from>
    <xdr:to>
      <xdr:col>5</xdr:col>
      <xdr:colOff>142875</xdr:colOff>
      <xdr:row>16</xdr:row>
      <xdr:rowOff>207169</xdr:rowOff>
    </xdr:to>
    <xdr:sp macro="" textlink="">
      <xdr:nvSpPr>
        <xdr:cNvPr id="7" name="직사각형 4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SpPr/>
      </xdr:nvSpPr>
      <xdr:spPr>
        <a:xfrm>
          <a:off x="1195387" y="3193256"/>
          <a:ext cx="2376488" cy="366713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2</xdr:col>
      <xdr:colOff>328613</xdr:colOff>
      <xdr:row>2</xdr:row>
      <xdr:rowOff>71438</xdr:rowOff>
    </xdr:from>
    <xdr:to>
      <xdr:col>4</xdr:col>
      <xdr:colOff>488157</xdr:colOff>
      <xdr:row>3</xdr:row>
      <xdr:rowOff>130969</xdr:rowOff>
    </xdr:to>
    <xdr:sp macro="" textlink="">
      <xdr:nvSpPr>
        <xdr:cNvPr id="9" name="TextBox 37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SpPr txBox="1"/>
      </xdr:nvSpPr>
      <xdr:spPr>
        <a:xfrm>
          <a:off x="1709738" y="500063"/>
          <a:ext cx="1540669" cy="273844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</a:t>
          </a:r>
          <a:r>
            <a:rPr lang="en-US" altLang="ko-KR" sz="1200">
              <a:latin typeface="Arial" pitchFamily="34" charset="0"/>
              <a:cs typeface="Arial" pitchFamily="34" charset="0"/>
            </a:rPr>
            <a:t>7B, top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2</xdr:col>
      <xdr:colOff>280988</xdr:colOff>
      <xdr:row>10</xdr:row>
      <xdr:rowOff>59532</xdr:rowOff>
    </xdr:from>
    <xdr:to>
      <xdr:col>4</xdr:col>
      <xdr:colOff>440532</xdr:colOff>
      <xdr:row>11</xdr:row>
      <xdr:rowOff>119063</xdr:rowOff>
    </xdr:to>
    <xdr:sp macro="" textlink="">
      <xdr:nvSpPr>
        <xdr:cNvPr id="22" name="TextBox 37">
          <a:extLst>
            <a:ext uri="{FF2B5EF4-FFF2-40B4-BE49-F238E27FC236}">
              <a16:creationId xmlns:a16="http://schemas.microsoft.com/office/drawing/2014/main" id="{00000000-0008-0000-0600-000016000000}"/>
            </a:ext>
          </a:extLst>
        </xdr:cNvPr>
        <xdr:cNvSpPr txBox="1"/>
      </xdr:nvSpPr>
      <xdr:spPr>
        <a:xfrm>
          <a:off x="1662113" y="2202657"/>
          <a:ext cx="1540669" cy="273844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</a:t>
          </a:r>
          <a:r>
            <a:rPr lang="en-US" altLang="ko-KR" sz="1200">
              <a:latin typeface="Arial" pitchFamily="34" charset="0"/>
              <a:cs typeface="Arial" pitchFamily="34" charset="0"/>
            </a:rPr>
            <a:t>7B, bottom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66725</xdr:colOff>
      <xdr:row>3</xdr:row>
      <xdr:rowOff>114300</xdr:rowOff>
    </xdr:from>
    <xdr:to>
      <xdr:col>12</xdr:col>
      <xdr:colOff>161925</xdr:colOff>
      <xdr:row>12</xdr:row>
      <xdr:rowOff>100584</xdr:rowOff>
    </xdr:to>
    <xdr:pic>
      <xdr:nvPicPr>
        <xdr:cNvPr id="10" name="Picture 9" descr="Picture1.jpg">
          <a:extLst>
            <a:ext uri="{FF2B5EF4-FFF2-40B4-BE49-F238E27FC236}">
              <a16:creationId xmlns:a16="http://schemas.microsoft.com/office/drawing/2014/main" id="{00000000-0008-0000-07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4733925" y="685800"/>
          <a:ext cx="2743200" cy="1700784"/>
        </a:xfrm>
        <a:prstGeom prst="rect">
          <a:avLst/>
        </a:prstGeom>
      </xdr:spPr>
    </xdr:pic>
    <xdr:clientData/>
  </xdr:twoCellAnchor>
  <xdr:twoCellAnchor editAs="oneCell">
    <xdr:from>
      <xdr:col>1</xdr:col>
      <xdr:colOff>485775</xdr:colOff>
      <xdr:row>4</xdr:row>
      <xdr:rowOff>19050</xdr:rowOff>
    </xdr:from>
    <xdr:to>
      <xdr:col>5</xdr:col>
      <xdr:colOff>229743</xdr:colOff>
      <xdr:row>12</xdr:row>
      <xdr:rowOff>110490</xdr:rowOff>
    </xdr:to>
    <xdr:pic>
      <xdr:nvPicPr>
        <xdr:cNvPr id="9" name="Picture 8" descr="Picture1.jpg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095375" y="781050"/>
          <a:ext cx="2182368" cy="1615440"/>
        </a:xfrm>
        <a:prstGeom prst="rect">
          <a:avLst/>
        </a:prstGeom>
      </xdr:spPr>
    </xdr:pic>
    <xdr:clientData/>
  </xdr:twoCellAnchor>
  <xdr:twoCellAnchor>
    <xdr:from>
      <xdr:col>2</xdr:col>
      <xdr:colOff>516783</xdr:colOff>
      <xdr:row>2</xdr:row>
      <xdr:rowOff>166686</xdr:rowOff>
    </xdr:from>
    <xdr:to>
      <xdr:col>4</xdr:col>
      <xdr:colOff>297655</xdr:colOff>
      <xdr:row>3</xdr:row>
      <xdr:rowOff>202404</xdr:rowOff>
    </xdr:to>
    <xdr:sp macro="" textlink="">
      <xdr:nvSpPr>
        <xdr:cNvPr id="3" name="TextBox 37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SpPr txBox="1"/>
      </xdr:nvSpPr>
      <xdr:spPr>
        <a:xfrm>
          <a:off x="1897908" y="595311"/>
          <a:ext cx="1161997" cy="250031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</a:t>
          </a:r>
          <a:r>
            <a:rPr lang="en-US" altLang="ko-KR" sz="1200">
              <a:latin typeface="Arial" pitchFamily="34" charset="0"/>
              <a:cs typeface="Arial" pitchFamily="34" charset="0"/>
            </a:rPr>
            <a:t>8A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</xdr:col>
      <xdr:colOff>583407</xdr:colOff>
      <xdr:row>6</xdr:row>
      <xdr:rowOff>142875</xdr:rowOff>
    </xdr:from>
    <xdr:to>
      <xdr:col>5</xdr:col>
      <xdr:colOff>130969</xdr:colOff>
      <xdr:row>8</xdr:row>
      <xdr:rowOff>35718</xdr:rowOff>
    </xdr:to>
    <xdr:sp macro="" textlink="">
      <xdr:nvSpPr>
        <xdr:cNvPr id="4" name="직사각형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SpPr/>
      </xdr:nvSpPr>
      <xdr:spPr>
        <a:xfrm>
          <a:off x="1273970" y="1428750"/>
          <a:ext cx="2309812" cy="321468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1</xdr:col>
      <xdr:colOff>583407</xdr:colOff>
      <xdr:row>8</xdr:row>
      <xdr:rowOff>71438</xdr:rowOff>
    </xdr:from>
    <xdr:to>
      <xdr:col>5</xdr:col>
      <xdr:colOff>130969</xdr:colOff>
      <xdr:row>9</xdr:row>
      <xdr:rowOff>178593</xdr:rowOff>
    </xdr:to>
    <xdr:sp macro="" textlink="">
      <xdr:nvSpPr>
        <xdr:cNvPr id="5" name="직사각형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SpPr/>
      </xdr:nvSpPr>
      <xdr:spPr>
        <a:xfrm>
          <a:off x="1273970" y="1785938"/>
          <a:ext cx="2309812" cy="321468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9</xdr:col>
      <xdr:colOff>107208</xdr:colOff>
      <xdr:row>2</xdr:row>
      <xdr:rowOff>90486</xdr:rowOff>
    </xdr:from>
    <xdr:to>
      <xdr:col>10</xdr:col>
      <xdr:colOff>497680</xdr:colOff>
      <xdr:row>3</xdr:row>
      <xdr:rowOff>116679</xdr:rowOff>
    </xdr:to>
    <xdr:sp macro="" textlink="">
      <xdr:nvSpPr>
        <xdr:cNvPr id="7" name="TextBox 37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SpPr txBox="1"/>
      </xdr:nvSpPr>
      <xdr:spPr>
        <a:xfrm>
          <a:off x="5593608" y="471486"/>
          <a:ext cx="1000072" cy="216693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</a:t>
          </a:r>
          <a:r>
            <a:rPr lang="en-US" altLang="ko-KR" sz="1200">
              <a:latin typeface="Arial" pitchFamily="34" charset="0"/>
              <a:cs typeface="Arial" pitchFamily="34" charset="0"/>
            </a:rPr>
            <a:t>8B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7</xdr:col>
      <xdr:colOff>526257</xdr:colOff>
      <xdr:row>7</xdr:row>
      <xdr:rowOff>71438</xdr:rowOff>
    </xdr:from>
    <xdr:to>
      <xdr:col>12</xdr:col>
      <xdr:colOff>85725</xdr:colOff>
      <xdr:row>8</xdr:row>
      <xdr:rowOff>178593</xdr:rowOff>
    </xdr:to>
    <xdr:sp macro="" textlink="">
      <xdr:nvSpPr>
        <xdr:cNvPr id="8" name="직사각형 4"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SpPr/>
      </xdr:nvSpPr>
      <xdr:spPr>
        <a:xfrm>
          <a:off x="4793457" y="1404938"/>
          <a:ext cx="2607468" cy="297655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38125</xdr:colOff>
      <xdr:row>4</xdr:row>
      <xdr:rowOff>38100</xdr:rowOff>
    </xdr:from>
    <xdr:to>
      <xdr:col>5</xdr:col>
      <xdr:colOff>385953</xdr:colOff>
      <xdr:row>42</xdr:row>
      <xdr:rowOff>126492</xdr:rowOff>
    </xdr:to>
    <xdr:pic>
      <xdr:nvPicPr>
        <xdr:cNvPr id="35" name="Picture 34" descr="Picture1.jpg">
          <a:extLst>
            <a:ext uri="{FF2B5EF4-FFF2-40B4-BE49-F238E27FC236}">
              <a16:creationId xmlns:a16="http://schemas.microsoft.com/office/drawing/2014/main" id="{00000000-0008-0000-0800-00002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38200" y="800100"/>
          <a:ext cx="2548128" cy="7327392"/>
        </a:xfrm>
        <a:prstGeom prst="rect">
          <a:avLst/>
        </a:prstGeom>
      </xdr:spPr>
    </xdr:pic>
    <xdr:clientData/>
  </xdr:twoCellAnchor>
  <xdr:twoCellAnchor editAs="oneCell">
    <xdr:from>
      <xdr:col>7</xdr:col>
      <xdr:colOff>457200</xdr:colOff>
      <xdr:row>4</xdr:row>
      <xdr:rowOff>47625</xdr:rowOff>
    </xdr:from>
    <xdr:to>
      <xdr:col>13</xdr:col>
      <xdr:colOff>246126</xdr:colOff>
      <xdr:row>14</xdr:row>
      <xdr:rowOff>1905</xdr:rowOff>
    </xdr:to>
    <xdr:pic>
      <xdr:nvPicPr>
        <xdr:cNvPr id="24" name="Picture 23" descr="Picture1.jpg">
          <a:extLst>
            <a:ext uri="{FF2B5EF4-FFF2-40B4-BE49-F238E27FC236}">
              <a16:creationId xmlns:a16="http://schemas.microsoft.com/office/drawing/2014/main" id="{00000000-0008-0000-08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4657725" y="809625"/>
          <a:ext cx="3389376" cy="1859280"/>
        </a:xfrm>
        <a:prstGeom prst="rect">
          <a:avLst/>
        </a:prstGeom>
      </xdr:spPr>
    </xdr:pic>
    <xdr:clientData/>
  </xdr:twoCellAnchor>
  <xdr:twoCellAnchor>
    <xdr:from>
      <xdr:col>2</xdr:col>
      <xdr:colOff>28574</xdr:colOff>
      <xdr:row>2</xdr:row>
      <xdr:rowOff>171450</xdr:rowOff>
    </xdr:from>
    <xdr:to>
      <xdr:col>5</xdr:col>
      <xdr:colOff>47624</xdr:colOff>
      <xdr:row>4</xdr:row>
      <xdr:rowOff>47625</xdr:rowOff>
    </xdr:to>
    <xdr:sp macro="" textlink="">
      <xdr:nvSpPr>
        <xdr:cNvPr id="6" name="TextBox 18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SpPr txBox="1"/>
      </xdr:nvSpPr>
      <xdr:spPr>
        <a:xfrm>
          <a:off x="1228724" y="552450"/>
          <a:ext cx="1819275" cy="257175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9</a:t>
          </a:r>
          <a:r>
            <a:rPr lang="en-US" altLang="ko-KR" sz="1200">
              <a:latin typeface="Arial" pitchFamily="34" charset="0"/>
              <a:cs typeface="Arial" pitchFamily="34" charset="0"/>
            </a:rPr>
            <a:t>A, HsfA2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7</xdr:col>
      <xdr:colOff>564355</xdr:colOff>
      <xdr:row>2</xdr:row>
      <xdr:rowOff>211930</xdr:rowOff>
    </xdr:from>
    <xdr:to>
      <xdr:col>10</xdr:col>
      <xdr:colOff>190499</xdr:colOff>
      <xdr:row>4</xdr:row>
      <xdr:rowOff>35718</xdr:rowOff>
    </xdr:to>
    <xdr:sp macro="" textlink="">
      <xdr:nvSpPr>
        <xdr:cNvPr id="18" name="TextBox 21">
          <a:extLst>
            <a:ext uri="{FF2B5EF4-FFF2-40B4-BE49-F238E27FC236}">
              <a16:creationId xmlns:a16="http://schemas.microsoft.com/office/drawing/2014/main" id="{00000000-0008-0000-0800-000012000000}"/>
            </a:ext>
          </a:extLst>
        </xdr:cNvPr>
        <xdr:cNvSpPr txBox="1"/>
      </xdr:nvSpPr>
      <xdr:spPr>
        <a:xfrm>
          <a:off x="5398293" y="640555"/>
          <a:ext cx="1697831" cy="252413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9</a:t>
          </a:r>
          <a:r>
            <a:rPr lang="en-US" altLang="ko-KR" sz="1200">
              <a:latin typeface="Arial" pitchFamily="34" charset="0"/>
              <a:cs typeface="Arial" pitchFamily="34" charset="0"/>
            </a:rPr>
            <a:t>C, top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7</xdr:col>
      <xdr:colOff>495299</xdr:colOff>
      <xdr:row>8</xdr:row>
      <xdr:rowOff>28575</xdr:rowOff>
    </xdr:from>
    <xdr:to>
      <xdr:col>10</xdr:col>
      <xdr:colOff>214313</xdr:colOff>
      <xdr:row>9</xdr:row>
      <xdr:rowOff>202406</xdr:rowOff>
    </xdr:to>
    <xdr:sp macro="" textlink="">
      <xdr:nvSpPr>
        <xdr:cNvPr id="19" name="직사각형 4">
          <a:extLst>
            <a:ext uri="{FF2B5EF4-FFF2-40B4-BE49-F238E27FC236}">
              <a16:creationId xmlns:a16="http://schemas.microsoft.com/office/drawing/2014/main" id="{00000000-0008-0000-0800-000013000000}"/>
            </a:ext>
          </a:extLst>
        </xdr:cNvPr>
        <xdr:cNvSpPr/>
      </xdr:nvSpPr>
      <xdr:spPr>
        <a:xfrm>
          <a:off x="5295899" y="1704975"/>
          <a:ext cx="1776414" cy="383381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10</xdr:col>
      <xdr:colOff>542925</xdr:colOff>
      <xdr:row>5</xdr:row>
      <xdr:rowOff>47625</xdr:rowOff>
    </xdr:from>
    <xdr:to>
      <xdr:col>13</xdr:col>
      <xdr:colOff>173832</xdr:colOff>
      <xdr:row>11</xdr:row>
      <xdr:rowOff>200025</xdr:rowOff>
    </xdr:to>
    <xdr:sp macro="" textlink="">
      <xdr:nvSpPr>
        <xdr:cNvPr id="21" name="직사각형 4">
          <a:extLst>
            <a:ext uri="{FF2B5EF4-FFF2-40B4-BE49-F238E27FC236}">
              <a16:creationId xmlns:a16="http://schemas.microsoft.com/office/drawing/2014/main" id="{00000000-0008-0000-0800-000015000000}"/>
            </a:ext>
          </a:extLst>
        </xdr:cNvPr>
        <xdr:cNvSpPr/>
      </xdr:nvSpPr>
      <xdr:spPr>
        <a:xfrm>
          <a:off x="7400925" y="1095375"/>
          <a:ext cx="1688307" cy="1409700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10</xdr:col>
      <xdr:colOff>540543</xdr:colOff>
      <xdr:row>2</xdr:row>
      <xdr:rowOff>211930</xdr:rowOff>
    </xdr:from>
    <xdr:to>
      <xdr:col>13</xdr:col>
      <xdr:colOff>166686</xdr:colOff>
      <xdr:row>4</xdr:row>
      <xdr:rowOff>35718</xdr:rowOff>
    </xdr:to>
    <xdr:sp macro="" textlink="">
      <xdr:nvSpPr>
        <xdr:cNvPr id="33" name="TextBox 21">
          <a:extLst>
            <a:ext uri="{FF2B5EF4-FFF2-40B4-BE49-F238E27FC236}">
              <a16:creationId xmlns:a16="http://schemas.microsoft.com/office/drawing/2014/main" id="{00000000-0008-0000-0800-000021000000}"/>
            </a:ext>
          </a:extLst>
        </xdr:cNvPr>
        <xdr:cNvSpPr txBox="1"/>
      </xdr:nvSpPr>
      <xdr:spPr>
        <a:xfrm>
          <a:off x="7446168" y="640555"/>
          <a:ext cx="1697831" cy="252413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9</a:t>
          </a:r>
          <a:r>
            <a:rPr lang="en-US" altLang="ko-KR" sz="1200">
              <a:latin typeface="Arial" pitchFamily="34" charset="0"/>
              <a:cs typeface="Arial" pitchFamily="34" charset="0"/>
            </a:rPr>
            <a:t>C, bottom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2</xdr:col>
      <xdr:colOff>21431</xdr:colOff>
      <xdr:row>12</xdr:row>
      <xdr:rowOff>85724</xdr:rowOff>
    </xdr:from>
    <xdr:to>
      <xdr:col>5</xdr:col>
      <xdr:colOff>57150</xdr:colOff>
      <xdr:row>13</xdr:row>
      <xdr:rowOff>152400</xdr:rowOff>
    </xdr:to>
    <xdr:sp macro="" textlink="">
      <xdr:nvSpPr>
        <xdr:cNvPr id="20" name="TextBox 18">
          <a:extLst>
            <a:ext uri="{FF2B5EF4-FFF2-40B4-BE49-F238E27FC236}">
              <a16:creationId xmlns:a16="http://schemas.microsoft.com/office/drawing/2014/main" id="{00000000-0008-0000-0800-000014000000}"/>
            </a:ext>
          </a:extLst>
        </xdr:cNvPr>
        <xdr:cNvSpPr txBox="1"/>
      </xdr:nvSpPr>
      <xdr:spPr>
        <a:xfrm>
          <a:off x="1221581" y="2371724"/>
          <a:ext cx="1835944" cy="257176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9</a:t>
          </a:r>
          <a:r>
            <a:rPr lang="en-US" altLang="ko-KR" sz="1200">
              <a:latin typeface="Arial" pitchFamily="34" charset="0"/>
              <a:cs typeface="Arial" pitchFamily="34" charset="0"/>
            </a:rPr>
            <a:t>A, HsfA3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</xdr:col>
      <xdr:colOff>526257</xdr:colOff>
      <xdr:row>23</xdr:row>
      <xdr:rowOff>33335</xdr:rowOff>
    </xdr:from>
    <xdr:to>
      <xdr:col>5</xdr:col>
      <xdr:colOff>161925</xdr:colOff>
      <xdr:row>24</xdr:row>
      <xdr:rowOff>123824</xdr:rowOff>
    </xdr:to>
    <xdr:sp macro="" textlink="">
      <xdr:nvSpPr>
        <xdr:cNvPr id="22" name="TextBox 18">
          <a:extLst>
            <a:ext uri="{FF2B5EF4-FFF2-40B4-BE49-F238E27FC236}">
              <a16:creationId xmlns:a16="http://schemas.microsoft.com/office/drawing/2014/main" id="{00000000-0008-0000-0800-000016000000}"/>
            </a:ext>
          </a:extLst>
        </xdr:cNvPr>
        <xdr:cNvSpPr txBox="1"/>
      </xdr:nvSpPr>
      <xdr:spPr>
        <a:xfrm>
          <a:off x="1126332" y="4414835"/>
          <a:ext cx="2035968" cy="280989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9</a:t>
          </a:r>
          <a:r>
            <a:rPr lang="en-US" altLang="ko-KR" sz="1200">
              <a:latin typeface="Arial" pitchFamily="34" charset="0"/>
              <a:cs typeface="Arial" pitchFamily="34" charset="0"/>
            </a:rPr>
            <a:t>A, At1g75860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2</xdr:col>
      <xdr:colOff>42861</xdr:colOff>
      <xdr:row>32</xdr:row>
      <xdr:rowOff>88105</xdr:rowOff>
    </xdr:from>
    <xdr:to>
      <xdr:col>5</xdr:col>
      <xdr:colOff>38099</xdr:colOff>
      <xdr:row>33</xdr:row>
      <xdr:rowOff>161924</xdr:rowOff>
    </xdr:to>
    <xdr:sp macro="" textlink="">
      <xdr:nvSpPr>
        <xdr:cNvPr id="23" name="TextBox 18">
          <a:extLst>
            <a:ext uri="{FF2B5EF4-FFF2-40B4-BE49-F238E27FC236}">
              <a16:creationId xmlns:a16="http://schemas.microsoft.com/office/drawing/2014/main" id="{00000000-0008-0000-0800-000017000000}"/>
            </a:ext>
          </a:extLst>
        </xdr:cNvPr>
        <xdr:cNvSpPr txBox="1"/>
      </xdr:nvSpPr>
      <xdr:spPr>
        <a:xfrm>
          <a:off x="1243011" y="6184105"/>
          <a:ext cx="1795463" cy="264319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9</a:t>
          </a:r>
          <a:r>
            <a:rPr lang="en-US" altLang="ko-KR" sz="1200">
              <a:latin typeface="Arial" pitchFamily="34" charset="0"/>
              <a:cs typeface="Arial" pitchFamily="34" charset="0"/>
            </a:rPr>
            <a:t>A, Ubq10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</xdr:col>
      <xdr:colOff>285750</xdr:colOff>
      <xdr:row>7</xdr:row>
      <xdr:rowOff>180975</xdr:rowOff>
    </xdr:from>
    <xdr:to>
      <xdr:col>5</xdr:col>
      <xdr:colOff>323850</xdr:colOff>
      <xdr:row>9</xdr:row>
      <xdr:rowOff>66675</xdr:rowOff>
    </xdr:to>
    <xdr:sp macro="" textlink="">
      <xdr:nvSpPr>
        <xdr:cNvPr id="28" name="직사각형 4">
          <a:extLst>
            <a:ext uri="{FF2B5EF4-FFF2-40B4-BE49-F238E27FC236}">
              <a16:creationId xmlns:a16="http://schemas.microsoft.com/office/drawing/2014/main" id="{00000000-0008-0000-0800-00001C000000}"/>
            </a:ext>
          </a:extLst>
        </xdr:cNvPr>
        <xdr:cNvSpPr/>
      </xdr:nvSpPr>
      <xdr:spPr>
        <a:xfrm>
          <a:off x="885825" y="1514475"/>
          <a:ext cx="2438400" cy="266700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1</xdr:col>
      <xdr:colOff>295274</xdr:colOff>
      <xdr:row>27</xdr:row>
      <xdr:rowOff>28575</xdr:rowOff>
    </xdr:from>
    <xdr:to>
      <xdr:col>5</xdr:col>
      <xdr:colOff>323849</xdr:colOff>
      <xdr:row>28</xdr:row>
      <xdr:rowOff>95250</xdr:rowOff>
    </xdr:to>
    <xdr:sp macro="" textlink="">
      <xdr:nvSpPr>
        <xdr:cNvPr id="29" name="직사각형 4">
          <a:extLst>
            <a:ext uri="{FF2B5EF4-FFF2-40B4-BE49-F238E27FC236}">
              <a16:creationId xmlns:a16="http://schemas.microsoft.com/office/drawing/2014/main" id="{00000000-0008-0000-0800-00001D000000}"/>
            </a:ext>
          </a:extLst>
        </xdr:cNvPr>
        <xdr:cNvSpPr/>
      </xdr:nvSpPr>
      <xdr:spPr>
        <a:xfrm>
          <a:off x="895349" y="5172075"/>
          <a:ext cx="2428875" cy="257175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1</xdr:col>
      <xdr:colOff>314325</xdr:colOff>
      <xdr:row>19</xdr:row>
      <xdr:rowOff>142875</xdr:rowOff>
    </xdr:from>
    <xdr:to>
      <xdr:col>5</xdr:col>
      <xdr:colOff>314325</xdr:colOff>
      <xdr:row>21</xdr:row>
      <xdr:rowOff>38100</xdr:rowOff>
    </xdr:to>
    <xdr:sp macro="" textlink="">
      <xdr:nvSpPr>
        <xdr:cNvPr id="31" name="직사각형 4">
          <a:extLst>
            <a:ext uri="{FF2B5EF4-FFF2-40B4-BE49-F238E27FC236}">
              <a16:creationId xmlns:a16="http://schemas.microsoft.com/office/drawing/2014/main" id="{00000000-0008-0000-0800-00001F000000}"/>
            </a:ext>
          </a:extLst>
        </xdr:cNvPr>
        <xdr:cNvSpPr/>
      </xdr:nvSpPr>
      <xdr:spPr>
        <a:xfrm>
          <a:off x="914400" y="3762375"/>
          <a:ext cx="2400300" cy="276225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1</xdr:col>
      <xdr:colOff>285749</xdr:colOff>
      <xdr:row>39</xdr:row>
      <xdr:rowOff>85725</xdr:rowOff>
    </xdr:from>
    <xdr:to>
      <xdr:col>5</xdr:col>
      <xdr:colOff>314324</xdr:colOff>
      <xdr:row>40</xdr:row>
      <xdr:rowOff>152400</xdr:rowOff>
    </xdr:to>
    <xdr:sp macro="" textlink="">
      <xdr:nvSpPr>
        <xdr:cNvPr id="36" name="직사각형 4">
          <a:extLst>
            <a:ext uri="{FF2B5EF4-FFF2-40B4-BE49-F238E27FC236}">
              <a16:creationId xmlns:a16="http://schemas.microsoft.com/office/drawing/2014/main" id="{00000000-0008-0000-0800-000024000000}"/>
            </a:ext>
          </a:extLst>
        </xdr:cNvPr>
        <xdr:cNvSpPr/>
      </xdr:nvSpPr>
      <xdr:spPr>
        <a:xfrm>
          <a:off x="885824" y="7515225"/>
          <a:ext cx="2428875" cy="257175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85750</xdr:colOff>
      <xdr:row>4</xdr:row>
      <xdr:rowOff>95250</xdr:rowOff>
    </xdr:from>
    <xdr:to>
      <xdr:col>3</xdr:col>
      <xdr:colOff>310134</xdr:colOff>
      <xdr:row>14</xdr:row>
      <xdr:rowOff>86106</xdr:rowOff>
    </xdr:to>
    <xdr:pic>
      <xdr:nvPicPr>
        <xdr:cNvPr id="4" name="Picture 3" descr="Picture1.jpg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895350" y="857250"/>
          <a:ext cx="1243584" cy="1895856"/>
        </a:xfrm>
        <a:prstGeom prst="rect">
          <a:avLst/>
        </a:prstGeom>
      </xdr:spPr>
    </xdr:pic>
    <xdr:clientData/>
  </xdr:twoCellAnchor>
  <xdr:twoCellAnchor>
    <xdr:from>
      <xdr:col>1</xdr:col>
      <xdr:colOff>161925</xdr:colOff>
      <xdr:row>2</xdr:row>
      <xdr:rowOff>85725</xdr:rowOff>
    </xdr:from>
    <xdr:to>
      <xdr:col>3</xdr:col>
      <xdr:colOff>495301</xdr:colOff>
      <xdr:row>4</xdr:row>
      <xdr:rowOff>83344</xdr:rowOff>
    </xdr:to>
    <xdr:sp macro="" textlink="">
      <xdr:nvSpPr>
        <xdr:cNvPr id="3" name="TextBox 37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SpPr txBox="1"/>
      </xdr:nvSpPr>
      <xdr:spPr>
        <a:xfrm>
          <a:off x="771525" y="466725"/>
          <a:ext cx="1552576" cy="378619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Supplementary 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4A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</xdr:col>
      <xdr:colOff>342901</xdr:colOff>
      <xdr:row>7</xdr:row>
      <xdr:rowOff>180975</xdr:rowOff>
    </xdr:from>
    <xdr:to>
      <xdr:col>3</xdr:col>
      <xdr:colOff>228600</xdr:colOff>
      <xdr:row>10</xdr:row>
      <xdr:rowOff>9525</xdr:rowOff>
    </xdr:to>
    <xdr:sp macro="" textlink="">
      <xdr:nvSpPr>
        <xdr:cNvPr id="5" name="직사각형 4">
          <a:extLst>
            <a:ext uri="{FF2B5EF4-FFF2-40B4-BE49-F238E27FC236}">
              <a16:creationId xmlns:a16="http://schemas.microsoft.com/office/drawing/2014/main" id="{00000000-0008-0000-0C00-000005000000}"/>
            </a:ext>
          </a:extLst>
        </xdr:cNvPr>
        <xdr:cNvSpPr/>
      </xdr:nvSpPr>
      <xdr:spPr>
        <a:xfrm>
          <a:off x="1038226" y="1647825"/>
          <a:ext cx="1276349" cy="457200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42900</xdr:colOff>
      <xdr:row>4</xdr:row>
      <xdr:rowOff>142875</xdr:rowOff>
    </xdr:from>
    <xdr:to>
      <xdr:col>12</xdr:col>
      <xdr:colOff>306324</xdr:colOff>
      <xdr:row>17</xdr:row>
      <xdr:rowOff>123063</xdr:rowOff>
    </xdr:to>
    <xdr:pic>
      <xdr:nvPicPr>
        <xdr:cNvPr id="22" name="Picture 21" descr="Picture1.jpg">
          <a:extLst>
            <a:ext uri="{FF2B5EF4-FFF2-40B4-BE49-F238E27FC236}">
              <a16:creationId xmlns:a16="http://schemas.microsoft.com/office/drawing/2014/main" id="{00000000-0008-0000-0E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4610100" y="904875"/>
          <a:ext cx="3011424" cy="2456688"/>
        </a:xfrm>
        <a:prstGeom prst="rect">
          <a:avLst/>
        </a:prstGeom>
      </xdr:spPr>
    </xdr:pic>
    <xdr:clientData/>
  </xdr:twoCellAnchor>
  <xdr:twoCellAnchor editAs="oneCell">
    <xdr:from>
      <xdr:col>1</xdr:col>
      <xdr:colOff>561975</xdr:colOff>
      <xdr:row>4</xdr:row>
      <xdr:rowOff>28575</xdr:rowOff>
    </xdr:from>
    <xdr:to>
      <xdr:col>5</xdr:col>
      <xdr:colOff>135255</xdr:colOff>
      <xdr:row>29</xdr:row>
      <xdr:rowOff>63627</xdr:rowOff>
    </xdr:to>
    <xdr:pic>
      <xdr:nvPicPr>
        <xdr:cNvPr id="20" name="Picture 19" descr="Picture1.jpg">
          <a:extLst>
            <a:ext uri="{FF2B5EF4-FFF2-40B4-BE49-F238E27FC236}">
              <a16:creationId xmlns:a16="http://schemas.microsoft.com/office/drawing/2014/main" id="{00000000-0008-0000-0E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171575" y="790575"/>
          <a:ext cx="2011680" cy="4797552"/>
        </a:xfrm>
        <a:prstGeom prst="rect">
          <a:avLst/>
        </a:prstGeom>
      </xdr:spPr>
    </xdr:pic>
    <xdr:clientData/>
  </xdr:twoCellAnchor>
  <xdr:twoCellAnchor>
    <xdr:from>
      <xdr:col>1</xdr:col>
      <xdr:colOff>247650</xdr:colOff>
      <xdr:row>3</xdr:row>
      <xdr:rowOff>7144</xdr:rowOff>
    </xdr:from>
    <xdr:to>
      <xdr:col>5</xdr:col>
      <xdr:colOff>381000</xdr:colOff>
      <xdr:row>4</xdr:row>
      <xdr:rowOff>59532</xdr:rowOff>
    </xdr:to>
    <xdr:sp macro="" textlink="">
      <xdr:nvSpPr>
        <xdr:cNvPr id="7" name="TextBox 8">
          <a:extLst>
            <a:ext uri="{FF2B5EF4-FFF2-40B4-BE49-F238E27FC236}">
              <a16:creationId xmlns:a16="http://schemas.microsoft.com/office/drawing/2014/main" id="{00000000-0008-0000-0E00-000007000000}"/>
            </a:ext>
          </a:extLst>
        </xdr:cNvPr>
        <xdr:cNvSpPr txBox="1"/>
      </xdr:nvSpPr>
      <xdr:spPr>
        <a:xfrm>
          <a:off x="857250" y="578644"/>
          <a:ext cx="2571750" cy="242888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Supplementary Figure 6A, anti-His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8</xdr:col>
      <xdr:colOff>114301</xdr:colOff>
      <xdr:row>2</xdr:row>
      <xdr:rowOff>176213</xdr:rowOff>
    </xdr:from>
    <xdr:to>
      <xdr:col>11</xdr:col>
      <xdr:colOff>466725</xdr:colOff>
      <xdr:row>4</xdr:row>
      <xdr:rowOff>64582</xdr:rowOff>
    </xdr:to>
    <xdr:sp macro="" textlink="">
      <xdr:nvSpPr>
        <xdr:cNvPr id="9" name="TextBox 2">
          <a:extLst>
            <a:ext uri="{FF2B5EF4-FFF2-40B4-BE49-F238E27FC236}">
              <a16:creationId xmlns:a16="http://schemas.microsoft.com/office/drawing/2014/main" id="{00000000-0008-0000-0E00-000009000000}"/>
            </a:ext>
          </a:extLst>
        </xdr:cNvPr>
        <xdr:cNvSpPr txBox="1"/>
      </xdr:nvSpPr>
      <xdr:spPr>
        <a:xfrm>
          <a:off x="4991101" y="557213"/>
          <a:ext cx="2181224" cy="2693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Supplementary Figure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</a:t>
          </a:r>
          <a:r>
            <a:rPr lang="en-US" altLang="ko-KR" sz="1200">
              <a:latin typeface="Arial" pitchFamily="34" charset="0"/>
              <a:cs typeface="Arial" pitchFamily="34" charset="0"/>
            </a:rPr>
            <a:t>6B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</xdr:col>
      <xdr:colOff>640557</xdr:colOff>
      <xdr:row>9</xdr:row>
      <xdr:rowOff>78581</xdr:rowOff>
    </xdr:from>
    <xdr:to>
      <xdr:col>3</xdr:col>
      <xdr:colOff>354806</xdr:colOff>
      <xdr:row>11</xdr:row>
      <xdr:rowOff>21431</xdr:rowOff>
    </xdr:to>
    <xdr:sp macro="" textlink="">
      <xdr:nvSpPr>
        <xdr:cNvPr id="10" name="직사각형 4">
          <a:extLst>
            <a:ext uri="{FF2B5EF4-FFF2-40B4-BE49-F238E27FC236}">
              <a16:creationId xmlns:a16="http://schemas.microsoft.com/office/drawing/2014/main" id="{00000000-0008-0000-0E00-00000A000000}"/>
            </a:ext>
          </a:extLst>
        </xdr:cNvPr>
        <xdr:cNvSpPr/>
      </xdr:nvSpPr>
      <xdr:spPr>
        <a:xfrm>
          <a:off x="1331120" y="2007394"/>
          <a:ext cx="1095374" cy="371475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3</xdr:col>
      <xdr:colOff>392907</xdr:colOff>
      <xdr:row>9</xdr:row>
      <xdr:rowOff>78581</xdr:rowOff>
    </xdr:from>
    <xdr:to>
      <xdr:col>5</xdr:col>
      <xdr:colOff>26194</xdr:colOff>
      <xdr:row>11</xdr:row>
      <xdr:rowOff>21431</xdr:rowOff>
    </xdr:to>
    <xdr:sp macro="" textlink="">
      <xdr:nvSpPr>
        <xdr:cNvPr id="11" name="직사각형 4">
          <a:extLst>
            <a:ext uri="{FF2B5EF4-FFF2-40B4-BE49-F238E27FC236}">
              <a16:creationId xmlns:a16="http://schemas.microsoft.com/office/drawing/2014/main" id="{00000000-0008-0000-0E00-00000B000000}"/>
            </a:ext>
          </a:extLst>
        </xdr:cNvPr>
        <xdr:cNvSpPr/>
      </xdr:nvSpPr>
      <xdr:spPr>
        <a:xfrm>
          <a:off x="2464595" y="2007394"/>
          <a:ext cx="1014412" cy="371475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1</xdr:col>
      <xdr:colOff>614363</xdr:colOff>
      <xdr:row>18</xdr:row>
      <xdr:rowOff>95250</xdr:rowOff>
    </xdr:from>
    <xdr:to>
      <xdr:col>3</xdr:col>
      <xdr:colOff>328612</xdr:colOff>
      <xdr:row>19</xdr:row>
      <xdr:rowOff>161925</xdr:rowOff>
    </xdr:to>
    <xdr:sp macro="" textlink="">
      <xdr:nvSpPr>
        <xdr:cNvPr id="14" name="직사각형 4">
          <a:extLst>
            <a:ext uri="{FF2B5EF4-FFF2-40B4-BE49-F238E27FC236}">
              <a16:creationId xmlns:a16="http://schemas.microsoft.com/office/drawing/2014/main" id="{00000000-0008-0000-0E00-00000E000000}"/>
            </a:ext>
          </a:extLst>
        </xdr:cNvPr>
        <xdr:cNvSpPr/>
      </xdr:nvSpPr>
      <xdr:spPr>
        <a:xfrm>
          <a:off x="1300163" y="3867150"/>
          <a:ext cx="1085849" cy="276225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3</xdr:col>
      <xdr:colOff>366713</xdr:colOff>
      <xdr:row>18</xdr:row>
      <xdr:rowOff>95250</xdr:rowOff>
    </xdr:from>
    <xdr:to>
      <xdr:col>5</xdr:col>
      <xdr:colOff>80962</xdr:colOff>
      <xdr:row>19</xdr:row>
      <xdr:rowOff>161925</xdr:rowOff>
    </xdr:to>
    <xdr:sp macro="" textlink="">
      <xdr:nvSpPr>
        <xdr:cNvPr id="15" name="직사각형 4">
          <a:extLst>
            <a:ext uri="{FF2B5EF4-FFF2-40B4-BE49-F238E27FC236}">
              <a16:creationId xmlns:a16="http://schemas.microsoft.com/office/drawing/2014/main" id="{00000000-0008-0000-0E00-00000F000000}"/>
            </a:ext>
          </a:extLst>
        </xdr:cNvPr>
        <xdr:cNvSpPr/>
      </xdr:nvSpPr>
      <xdr:spPr>
        <a:xfrm>
          <a:off x="2424113" y="3867150"/>
          <a:ext cx="1085849" cy="276225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2</xdr:col>
      <xdr:colOff>526258</xdr:colOff>
      <xdr:row>25</xdr:row>
      <xdr:rowOff>190500</xdr:rowOff>
    </xdr:from>
    <xdr:to>
      <xdr:col>4</xdr:col>
      <xdr:colOff>219076</xdr:colOff>
      <xdr:row>28</xdr:row>
      <xdr:rowOff>95250</xdr:rowOff>
    </xdr:to>
    <xdr:sp macro="" textlink="">
      <xdr:nvSpPr>
        <xdr:cNvPr id="18" name="직사각형 4">
          <a:extLst>
            <a:ext uri="{FF2B5EF4-FFF2-40B4-BE49-F238E27FC236}">
              <a16:creationId xmlns:a16="http://schemas.microsoft.com/office/drawing/2014/main" id="{00000000-0008-0000-0E00-000012000000}"/>
            </a:ext>
          </a:extLst>
        </xdr:cNvPr>
        <xdr:cNvSpPr/>
      </xdr:nvSpPr>
      <xdr:spPr>
        <a:xfrm>
          <a:off x="1897858" y="5429250"/>
          <a:ext cx="1064418" cy="533400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7</xdr:col>
      <xdr:colOff>438151</xdr:colOff>
      <xdr:row>9</xdr:row>
      <xdr:rowOff>123825</xdr:rowOff>
    </xdr:from>
    <xdr:to>
      <xdr:col>12</xdr:col>
      <xdr:colOff>214313</xdr:colOff>
      <xdr:row>15</xdr:row>
      <xdr:rowOff>66675</xdr:rowOff>
    </xdr:to>
    <xdr:sp macro="" textlink="">
      <xdr:nvSpPr>
        <xdr:cNvPr id="21" name="직사각형 4">
          <a:extLst>
            <a:ext uri="{FF2B5EF4-FFF2-40B4-BE49-F238E27FC236}">
              <a16:creationId xmlns:a16="http://schemas.microsoft.com/office/drawing/2014/main" id="{00000000-0008-0000-0E00-000015000000}"/>
            </a:ext>
          </a:extLst>
        </xdr:cNvPr>
        <xdr:cNvSpPr/>
      </xdr:nvSpPr>
      <xdr:spPr>
        <a:xfrm>
          <a:off x="5238751" y="2009775"/>
          <a:ext cx="3205162" cy="1200150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  <xdr:twoCellAnchor>
    <xdr:from>
      <xdr:col>1</xdr:col>
      <xdr:colOff>640557</xdr:colOff>
      <xdr:row>8</xdr:row>
      <xdr:rowOff>30957</xdr:rowOff>
    </xdr:from>
    <xdr:to>
      <xdr:col>3</xdr:col>
      <xdr:colOff>411957</xdr:colOff>
      <xdr:row>9</xdr:row>
      <xdr:rowOff>86013</xdr:rowOff>
    </xdr:to>
    <xdr:sp macro="" textlink="">
      <xdr:nvSpPr>
        <xdr:cNvPr id="45" name="TextBox 8">
          <a:extLst>
            <a:ext uri="{FF2B5EF4-FFF2-40B4-BE49-F238E27FC236}">
              <a16:creationId xmlns:a16="http://schemas.microsoft.com/office/drawing/2014/main" id="{00000000-0008-0000-0E00-00002D000000}"/>
            </a:ext>
          </a:extLst>
        </xdr:cNvPr>
        <xdr:cNvSpPr txBox="1"/>
      </xdr:nvSpPr>
      <xdr:spPr>
        <a:xfrm>
          <a:off x="1331120" y="1745457"/>
          <a:ext cx="1152525" cy="2693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IP: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GAPC1</a:t>
          </a:r>
          <a:r>
            <a:rPr lang="en-US" altLang="ko-KR" sz="1200">
              <a:latin typeface="Arial" pitchFamily="34" charset="0"/>
              <a:cs typeface="Arial" pitchFamily="34" charset="0"/>
            </a:rPr>
            <a:t>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3</xdr:col>
      <xdr:colOff>319088</xdr:colOff>
      <xdr:row>8</xdr:row>
      <xdr:rowOff>30957</xdr:rowOff>
    </xdr:from>
    <xdr:to>
      <xdr:col>5</xdr:col>
      <xdr:colOff>90488</xdr:colOff>
      <xdr:row>9</xdr:row>
      <xdr:rowOff>86013</xdr:rowOff>
    </xdr:to>
    <xdr:sp macro="" textlink="">
      <xdr:nvSpPr>
        <xdr:cNvPr id="46" name="TextBox 8">
          <a:extLst>
            <a:ext uri="{FF2B5EF4-FFF2-40B4-BE49-F238E27FC236}">
              <a16:creationId xmlns:a16="http://schemas.microsoft.com/office/drawing/2014/main" id="{00000000-0008-0000-0E00-00002E000000}"/>
            </a:ext>
          </a:extLst>
        </xdr:cNvPr>
        <xdr:cNvSpPr txBox="1"/>
      </xdr:nvSpPr>
      <xdr:spPr>
        <a:xfrm>
          <a:off x="2390776" y="1745457"/>
          <a:ext cx="1152525" cy="2693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IP: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GAPC2</a:t>
          </a:r>
          <a:r>
            <a:rPr lang="en-US" altLang="ko-KR" sz="1200">
              <a:latin typeface="Arial" pitchFamily="34" charset="0"/>
              <a:cs typeface="Arial" pitchFamily="34" charset="0"/>
            </a:rPr>
            <a:t>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</xdr:col>
      <xdr:colOff>604837</xdr:colOff>
      <xdr:row>17</xdr:row>
      <xdr:rowOff>38101</xdr:rowOff>
    </xdr:from>
    <xdr:to>
      <xdr:col>3</xdr:col>
      <xdr:colOff>376237</xdr:colOff>
      <xdr:row>18</xdr:row>
      <xdr:rowOff>88395</xdr:rowOff>
    </xdr:to>
    <xdr:sp macro="" textlink="">
      <xdr:nvSpPr>
        <xdr:cNvPr id="57" name="TextBox 8">
          <a:extLst>
            <a:ext uri="{FF2B5EF4-FFF2-40B4-BE49-F238E27FC236}">
              <a16:creationId xmlns:a16="http://schemas.microsoft.com/office/drawing/2014/main" id="{00000000-0008-0000-0E00-000039000000}"/>
            </a:ext>
          </a:extLst>
        </xdr:cNvPr>
        <xdr:cNvSpPr txBox="1"/>
      </xdr:nvSpPr>
      <xdr:spPr>
        <a:xfrm>
          <a:off x="1290637" y="3600451"/>
          <a:ext cx="1143000" cy="2598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IP: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GAPC1</a:t>
          </a:r>
          <a:r>
            <a:rPr lang="en-US" altLang="ko-KR" sz="1200">
              <a:latin typeface="Arial" pitchFamily="34" charset="0"/>
              <a:cs typeface="Arial" pitchFamily="34" charset="0"/>
            </a:rPr>
            <a:t>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3</xdr:col>
      <xdr:colOff>330993</xdr:colOff>
      <xdr:row>17</xdr:row>
      <xdr:rowOff>47626</xdr:rowOff>
    </xdr:from>
    <xdr:to>
      <xdr:col>5</xdr:col>
      <xdr:colOff>102393</xdr:colOff>
      <xdr:row>18</xdr:row>
      <xdr:rowOff>97920</xdr:rowOff>
    </xdr:to>
    <xdr:sp macro="" textlink="">
      <xdr:nvSpPr>
        <xdr:cNvPr id="58" name="TextBox 8">
          <a:extLst>
            <a:ext uri="{FF2B5EF4-FFF2-40B4-BE49-F238E27FC236}">
              <a16:creationId xmlns:a16="http://schemas.microsoft.com/office/drawing/2014/main" id="{00000000-0008-0000-0E00-00003A000000}"/>
            </a:ext>
          </a:extLst>
        </xdr:cNvPr>
        <xdr:cNvSpPr txBox="1"/>
      </xdr:nvSpPr>
      <xdr:spPr>
        <a:xfrm>
          <a:off x="2388393" y="3609976"/>
          <a:ext cx="1143000" cy="2598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IP:</a:t>
          </a:r>
          <a:r>
            <a:rPr lang="en-US" altLang="ko-KR" sz="1200" baseline="0">
              <a:latin typeface="Arial" pitchFamily="34" charset="0"/>
              <a:cs typeface="Arial" pitchFamily="34" charset="0"/>
            </a:rPr>
            <a:t> GAPC2</a:t>
          </a:r>
          <a:r>
            <a:rPr lang="en-US" altLang="ko-KR" sz="1200">
              <a:latin typeface="Arial" pitchFamily="34" charset="0"/>
              <a:cs typeface="Arial" pitchFamily="34" charset="0"/>
            </a:rPr>
            <a:t>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</xdr:col>
      <xdr:colOff>152400</xdr:colOff>
      <xdr:row>22</xdr:row>
      <xdr:rowOff>66676</xdr:rowOff>
    </xdr:from>
    <xdr:to>
      <xdr:col>5</xdr:col>
      <xdr:colOff>485775</xdr:colOff>
      <xdr:row>24</xdr:row>
      <xdr:rowOff>84455</xdr:rowOff>
    </xdr:to>
    <xdr:sp macro="" textlink="">
      <xdr:nvSpPr>
        <xdr:cNvPr id="60" name="TextBox 8">
          <a:extLst>
            <a:ext uri="{FF2B5EF4-FFF2-40B4-BE49-F238E27FC236}">
              <a16:creationId xmlns:a16="http://schemas.microsoft.com/office/drawing/2014/main" id="{00000000-0008-0000-0E00-00003C000000}"/>
            </a:ext>
          </a:extLst>
        </xdr:cNvPr>
        <xdr:cNvSpPr txBox="1"/>
      </xdr:nvSpPr>
      <xdr:spPr>
        <a:xfrm>
          <a:off x="762000" y="4257676"/>
          <a:ext cx="2771775" cy="398779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Supplementary Figure 6A, 1/10 input 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</xdr:col>
      <xdr:colOff>285749</xdr:colOff>
      <xdr:row>13</xdr:row>
      <xdr:rowOff>102395</xdr:rowOff>
    </xdr:from>
    <xdr:to>
      <xdr:col>5</xdr:col>
      <xdr:colOff>466725</xdr:colOff>
      <xdr:row>14</xdr:row>
      <xdr:rowOff>178595</xdr:rowOff>
    </xdr:to>
    <xdr:sp macro="" textlink="">
      <xdr:nvSpPr>
        <xdr:cNvPr id="61" name="TextBox 8">
          <a:extLst>
            <a:ext uri="{FF2B5EF4-FFF2-40B4-BE49-F238E27FC236}">
              <a16:creationId xmlns:a16="http://schemas.microsoft.com/office/drawing/2014/main" id="{00000000-0008-0000-0E00-00003D000000}"/>
            </a:ext>
          </a:extLst>
        </xdr:cNvPr>
        <xdr:cNvSpPr txBox="1"/>
      </xdr:nvSpPr>
      <xdr:spPr>
        <a:xfrm>
          <a:off x="895349" y="2578895"/>
          <a:ext cx="2619376" cy="26670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>
              <a:latin typeface="Arial" pitchFamily="34" charset="0"/>
              <a:cs typeface="Arial" pitchFamily="34" charset="0"/>
            </a:rPr>
            <a:t>Supplementary Figure 6A, anti-Flag</a:t>
          </a:r>
          <a:endParaRPr lang="ko-KR" altLang="en-US" sz="1200">
            <a:latin typeface="Arial" pitchFamily="34" charset="0"/>
            <a:cs typeface="Arial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"/>
  <sheetViews>
    <sheetView workbookViewId="0"/>
  </sheetViews>
  <sheetFormatPr defaultRowHeight="14.25"/>
  <sheetData>
    <row r="1" spans="1:6">
      <c r="A1" s="5"/>
    </row>
    <row r="3" spans="1:6">
      <c r="B3" s="24"/>
      <c r="C3" s="25"/>
      <c r="D3" s="25"/>
      <c r="E3" s="25"/>
      <c r="F3" s="26"/>
    </row>
    <row r="4" spans="1:6">
      <c r="B4" s="27"/>
      <c r="C4" s="28"/>
      <c r="D4" s="28"/>
      <c r="E4" s="28"/>
      <c r="F4" s="29"/>
    </row>
    <row r="5" spans="1:6">
      <c r="B5" s="27"/>
      <c r="C5" s="28"/>
      <c r="D5" s="28"/>
      <c r="E5" s="28"/>
      <c r="F5" s="29"/>
    </row>
    <row r="6" spans="1:6">
      <c r="B6" s="27"/>
      <c r="C6" s="28"/>
      <c r="D6" s="28"/>
      <c r="E6" s="28"/>
      <c r="F6" s="29"/>
    </row>
    <row r="7" spans="1:6">
      <c r="B7" s="27"/>
      <c r="C7" s="28"/>
      <c r="D7" s="28"/>
      <c r="E7" s="28"/>
      <c r="F7" s="29"/>
    </row>
    <row r="8" spans="1:6">
      <c r="B8" s="27"/>
      <c r="C8" s="28"/>
      <c r="D8" s="28"/>
      <c r="E8" s="28"/>
      <c r="F8" s="29"/>
    </row>
    <row r="9" spans="1:6">
      <c r="B9" s="27"/>
      <c r="C9" s="28"/>
      <c r="D9" s="28"/>
      <c r="E9" s="28"/>
      <c r="F9" s="29"/>
    </row>
    <row r="10" spans="1:6">
      <c r="B10" s="27"/>
      <c r="C10" s="28"/>
      <c r="D10" s="28"/>
      <c r="E10" s="28"/>
      <c r="F10" s="29"/>
    </row>
    <row r="11" spans="1:6">
      <c r="B11" s="27"/>
      <c r="C11" s="28"/>
      <c r="D11" s="28"/>
      <c r="E11" s="28"/>
      <c r="F11" s="29"/>
    </row>
    <row r="12" spans="1:6">
      <c r="B12" s="27"/>
      <c r="C12" s="28"/>
      <c r="D12" s="28"/>
      <c r="E12" s="28"/>
      <c r="F12" s="29"/>
    </row>
    <row r="13" spans="1:6">
      <c r="B13" s="27"/>
      <c r="C13" s="28"/>
      <c r="D13" s="28"/>
      <c r="E13" s="28"/>
      <c r="F13" s="29"/>
    </row>
    <row r="14" spans="1:6">
      <c r="B14" s="27"/>
      <c r="C14" s="28"/>
      <c r="D14" s="28"/>
      <c r="E14" s="28"/>
      <c r="F14" s="29"/>
    </row>
    <row r="15" spans="1:6">
      <c r="B15" s="27"/>
      <c r="C15" s="28"/>
      <c r="D15" s="28"/>
      <c r="E15" s="28"/>
      <c r="F15" s="29"/>
    </row>
    <row r="16" spans="1:6">
      <c r="B16" s="30"/>
      <c r="C16" s="31"/>
      <c r="D16" s="31"/>
      <c r="E16" s="31"/>
      <c r="F16" s="32"/>
    </row>
  </sheetData>
  <phoneticPr fontId="3" type="noConversion"/>
  <pageMargins left="0.7" right="0.7" top="0.75" bottom="0.75" header="0.3" footer="0.3"/>
  <pageSetup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35"/>
  <sheetViews>
    <sheetView tabSelected="1" workbookViewId="0"/>
  </sheetViews>
  <sheetFormatPr defaultColWidth="9" defaultRowHeight="14.25"/>
  <cols>
    <col min="1" max="16384" width="9" style="3"/>
  </cols>
  <sheetData>
    <row r="1" spans="1:15" s="20" customFormat="1"/>
    <row r="2" spans="1:15" s="20" customFormat="1"/>
    <row r="3" spans="1:15">
      <c r="B3" s="162" t="s">
        <v>145</v>
      </c>
      <c r="C3" s="89"/>
      <c r="D3" s="176" t="s">
        <v>41</v>
      </c>
      <c r="E3" s="176"/>
      <c r="F3" s="176"/>
      <c r="G3" s="176"/>
      <c r="H3" s="176"/>
      <c r="I3" s="176"/>
      <c r="J3" s="176" t="s">
        <v>42</v>
      </c>
      <c r="K3" s="176"/>
      <c r="L3" s="176"/>
      <c r="M3" s="176"/>
      <c r="N3" s="176"/>
      <c r="O3" s="177"/>
    </row>
    <row r="4" spans="1:15">
      <c r="B4" s="178"/>
      <c r="C4" s="65" t="s">
        <v>43</v>
      </c>
      <c r="D4" s="65" t="s">
        <v>44</v>
      </c>
      <c r="E4" s="65" t="s">
        <v>45</v>
      </c>
      <c r="F4" s="65" t="s">
        <v>46</v>
      </c>
      <c r="G4" s="65" t="s">
        <v>47</v>
      </c>
      <c r="H4" s="65" t="s">
        <v>48</v>
      </c>
      <c r="I4" s="65" t="s">
        <v>49</v>
      </c>
      <c r="J4" s="65" t="s">
        <v>44</v>
      </c>
      <c r="K4" s="65" t="s">
        <v>45</v>
      </c>
      <c r="L4" s="65" t="s">
        <v>46</v>
      </c>
      <c r="M4" s="65" t="s">
        <v>47</v>
      </c>
      <c r="N4" s="65" t="s">
        <v>48</v>
      </c>
      <c r="O4" s="66" t="s">
        <v>49</v>
      </c>
    </row>
    <row r="5" spans="1:15">
      <c r="B5" s="64" t="s">
        <v>39</v>
      </c>
      <c r="C5" s="65">
        <v>94</v>
      </c>
      <c r="D5" s="65">
        <v>0</v>
      </c>
      <c r="E5" s="65">
        <v>2</v>
      </c>
      <c r="F5" s="65">
        <v>55</v>
      </c>
      <c r="G5" s="65">
        <v>74</v>
      </c>
      <c r="H5" s="65">
        <v>78</v>
      </c>
      <c r="I5" s="65">
        <v>82</v>
      </c>
      <c r="J5" s="65">
        <f>D5/C5*100</f>
        <v>0</v>
      </c>
      <c r="K5" s="65">
        <f>E5/C5*100</f>
        <v>2.1276595744680851</v>
      </c>
      <c r="L5" s="65">
        <f>F5/C5*100</f>
        <v>58.51063829787234</v>
      </c>
      <c r="M5" s="65">
        <f>G5/C5*100</f>
        <v>78.723404255319153</v>
      </c>
      <c r="N5" s="65">
        <f>H5/C5*100</f>
        <v>82.978723404255319</v>
      </c>
      <c r="O5" s="66">
        <f>I5/C5*100</f>
        <v>87.2340425531915</v>
      </c>
    </row>
    <row r="6" spans="1:15">
      <c r="B6" s="64" t="s">
        <v>25</v>
      </c>
      <c r="C6" s="65">
        <v>103</v>
      </c>
      <c r="D6" s="65">
        <v>0</v>
      </c>
      <c r="E6" s="65">
        <v>5</v>
      </c>
      <c r="F6" s="65">
        <v>69</v>
      </c>
      <c r="G6" s="65">
        <v>82</v>
      </c>
      <c r="H6" s="65">
        <v>93</v>
      </c>
      <c r="I6" s="65">
        <v>96</v>
      </c>
      <c r="J6" s="65">
        <f t="shared" ref="J6:J7" si="0">D6/C6*100</f>
        <v>0</v>
      </c>
      <c r="K6" s="65">
        <f t="shared" ref="K6:K7" si="1">E6/C6*100</f>
        <v>4.8543689320388346</v>
      </c>
      <c r="L6" s="65">
        <f t="shared" ref="L6:L7" si="2">F6/C6*100</f>
        <v>66.990291262135926</v>
      </c>
      <c r="M6" s="65">
        <f t="shared" ref="M6:M7" si="3">G6/C6*100</f>
        <v>79.611650485436897</v>
      </c>
      <c r="N6" s="65">
        <f t="shared" ref="N6:N7" si="4">H6/C6*100</f>
        <v>90.291262135922338</v>
      </c>
      <c r="O6" s="66">
        <f t="shared" ref="O6:O7" si="5">I6/C6*100</f>
        <v>93.203883495145632</v>
      </c>
    </row>
    <row r="7" spans="1:15">
      <c r="B7" s="78" t="s">
        <v>10</v>
      </c>
      <c r="C7" s="67">
        <v>60</v>
      </c>
      <c r="D7" s="67">
        <v>0</v>
      </c>
      <c r="E7" s="67">
        <v>4</v>
      </c>
      <c r="F7" s="67">
        <v>36</v>
      </c>
      <c r="G7" s="67">
        <v>51</v>
      </c>
      <c r="H7" s="67">
        <v>53</v>
      </c>
      <c r="I7" s="67">
        <v>52</v>
      </c>
      <c r="J7" s="67">
        <f t="shared" si="0"/>
        <v>0</v>
      </c>
      <c r="K7" s="67">
        <f t="shared" si="1"/>
        <v>6.666666666666667</v>
      </c>
      <c r="L7" s="67">
        <f t="shared" si="2"/>
        <v>60</v>
      </c>
      <c r="M7" s="67">
        <f t="shared" si="3"/>
        <v>85</v>
      </c>
      <c r="N7" s="67">
        <f t="shared" si="4"/>
        <v>88.333333333333329</v>
      </c>
      <c r="O7" s="68">
        <f t="shared" si="5"/>
        <v>86.666666666666671</v>
      </c>
    </row>
    <row r="10" spans="1:15">
      <c r="A10" s="4"/>
      <c r="B10" s="4"/>
      <c r="C10" s="4"/>
      <c r="D10" s="4"/>
    </row>
    <row r="11" spans="1:15">
      <c r="A11" s="4"/>
    </row>
    <row r="12" spans="1:15">
      <c r="A12" s="4"/>
    </row>
    <row r="13" spans="1:15">
      <c r="A13" s="4"/>
    </row>
    <row r="14" spans="1:15" s="4" customFormat="1"/>
    <row r="15" spans="1:15" s="4" customFormat="1"/>
    <row r="16" spans="1:15" s="4" customFormat="1"/>
    <row r="17" spans="1:10" s="4" customFormat="1">
      <c r="A17" s="65"/>
    </row>
    <row r="18" spans="1:10" s="4" customFormat="1">
      <c r="A18" s="65"/>
    </row>
    <row r="19" spans="1:10">
      <c r="A19" s="4"/>
      <c r="C19" s="4"/>
      <c r="D19" s="4"/>
    </row>
    <row r="20" spans="1:10">
      <c r="A20" s="4"/>
      <c r="C20" s="4"/>
    </row>
    <row r="21" spans="1:10">
      <c r="A21" s="4"/>
      <c r="B21" s="4"/>
    </row>
    <row r="24" spans="1:10">
      <c r="A24" s="4"/>
      <c r="B24" s="4"/>
      <c r="C24" s="4"/>
    </row>
    <row r="25" spans="1:10">
      <c r="A25" s="4"/>
      <c r="B25" s="4"/>
      <c r="C25" s="4"/>
      <c r="D25" s="4"/>
    </row>
    <row r="26" spans="1:10">
      <c r="A26" s="4"/>
      <c r="B26" s="4"/>
      <c r="C26" s="4"/>
      <c r="D26" s="4"/>
    </row>
    <row r="27" spans="1:10">
      <c r="A27" s="4"/>
      <c r="B27" s="4"/>
      <c r="C27" s="4"/>
      <c r="D27" s="4"/>
    </row>
    <row r="28" spans="1:10">
      <c r="A28" s="4"/>
      <c r="B28" s="4"/>
      <c r="C28" s="4"/>
      <c r="D28" s="4"/>
    </row>
    <row r="29" spans="1:10">
      <c r="A29" s="4"/>
      <c r="B29" s="4"/>
      <c r="C29" s="4"/>
      <c r="D29" s="4"/>
      <c r="J29" s="20"/>
    </row>
    <row r="30" spans="1:10">
      <c r="A30" s="4"/>
      <c r="B30" s="4"/>
      <c r="C30" s="4"/>
      <c r="D30" s="4"/>
    </row>
    <row r="31" spans="1:10">
      <c r="A31" s="4"/>
      <c r="B31" s="4"/>
      <c r="C31" s="4"/>
      <c r="D31" s="4"/>
    </row>
    <row r="32" spans="1:10">
      <c r="A32" s="4"/>
      <c r="B32" s="4"/>
      <c r="C32" s="4"/>
      <c r="D32" s="4"/>
    </row>
    <row r="33" spans="1:4">
      <c r="A33" s="4"/>
      <c r="B33" s="4"/>
      <c r="C33" s="4"/>
      <c r="D33" s="4"/>
    </row>
    <row r="34" spans="1:4">
      <c r="A34" s="4"/>
      <c r="B34" s="4"/>
      <c r="C34" s="4"/>
      <c r="D34" s="4"/>
    </row>
    <row r="35" spans="1:4">
      <c r="A35" s="4"/>
      <c r="B35" s="4"/>
      <c r="C35" s="4"/>
      <c r="D35" s="4"/>
    </row>
  </sheetData>
  <mergeCells count="3">
    <mergeCell ref="D3:I3"/>
    <mergeCell ref="J3:O3"/>
    <mergeCell ref="B3:B4"/>
  </mergeCells>
  <phoneticPr fontId="3" type="noConversion"/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8"/>
  <sheetViews>
    <sheetView workbookViewId="0"/>
  </sheetViews>
  <sheetFormatPr defaultColWidth="9" defaultRowHeight="14.25"/>
  <cols>
    <col min="1" max="1" width="9" style="21"/>
    <col min="2" max="16384" width="9" style="3"/>
  </cols>
  <sheetData>
    <row r="1" spans="2:6" s="21" customFormat="1"/>
    <row r="2" spans="2:6" s="21" customFormat="1"/>
    <row r="3" spans="2:6">
      <c r="B3" s="162" t="s">
        <v>146</v>
      </c>
      <c r="C3" s="163"/>
      <c r="D3" s="62" t="s">
        <v>50</v>
      </c>
      <c r="E3" s="62" t="s">
        <v>51</v>
      </c>
      <c r="F3" s="63" t="s">
        <v>52</v>
      </c>
    </row>
    <row r="4" spans="2:6">
      <c r="B4" s="165" t="s">
        <v>53</v>
      </c>
      <c r="C4" s="65" t="s">
        <v>54</v>
      </c>
      <c r="D4" s="65">
        <v>12.64</v>
      </c>
      <c r="E4" s="65">
        <v>1.74</v>
      </c>
      <c r="F4" s="66">
        <v>0.59</v>
      </c>
    </row>
    <row r="5" spans="2:6">
      <c r="B5" s="165"/>
      <c r="C5" s="65" t="s">
        <v>55</v>
      </c>
      <c r="D5" s="65">
        <v>7.43</v>
      </c>
      <c r="E5" s="65">
        <v>1.05</v>
      </c>
      <c r="F5" s="66">
        <v>1.23</v>
      </c>
    </row>
    <row r="6" spans="2:6">
      <c r="B6" s="165"/>
      <c r="C6" s="90" t="s">
        <v>56</v>
      </c>
      <c r="D6" s="65">
        <v>8.18</v>
      </c>
      <c r="E6" s="65">
        <v>0.68</v>
      </c>
      <c r="F6" s="66">
        <v>2.74</v>
      </c>
    </row>
    <row r="7" spans="2:6">
      <c r="B7" s="165"/>
      <c r="C7" s="90" t="s">
        <v>126</v>
      </c>
      <c r="D7" s="65">
        <f>AVERAGE(D4:D6)</f>
        <v>9.4166666666666661</v>
      </c>
      <c r="E7" s="65">
        <f t="shared" ref="E7:F7" si="0">AVERAGE(E4:E6)</f>
        <v>1.1566666666666667</v>
      </c>
      <c r="F7" s="66">
        <f t="shared" si="0"/>
        <v>1.5200000000000002</v>
      </c>
    </row>
    <row r="8" spans="2:6">
      <c r="B8" s="165"/>
      <c r="C8" s="90" t="s">
        <v>101</v>
      </c>
      <c r="D8" s="65">
        <f>STDEV(D4:D6)</f>
        <v>2.8165641006966902</v>
      </c>
      <c r="E8" s="65">
        <f t="shared" ref="E8:F8" si="1">STDEV(E4:E6)</f>
        <v>0.53799008664968284</v>
      </c>
      <c r="F8" s="66">
        <f t="shared" si="1"/>
        <v>1.103947462518031</v>
      </c>
    </row>
    <row r="9" spans="2:6">
      <c r="B9" s="165" t="s">
        <v>57</v>
      </c>
      <c r="C9" s="65" t="s">
        <v>54</v>
      </c>
      <c r="D9" s="65">
        <v>2.08</v>
      </c>
      <c r="E9" s="65">
        <v>25.19</v>
      </c>
      <c r="F9" s="66">
        <v>3.04</v>
      </c>
    </row>
    <row r="10" spans="2:6">
      <c r="B10" s="165"/>
      <c r="C10" s="65" t="s">
        <v>55</v>
      </c>
      <c r="D10" s="65">
        <v>1.21</v>
      </c>
      <c r="E10" s="65">
        <v>17.420000000000002</v>
      </c>
      <c r="F10" s="66">
        <v>2.15</v>
      </c>
    </row>
    <row r="11" spans="2:6">
      <c r="B11" s="165"/>
      <c r="C11" s="90" t="s">
        <v>56</v>
      </c>
      <c r="D11" s="65">
        <v>1.35</v>
      </c>
      <c r="E11" s="65">
        <v>15.36</v>
      </c>
      <c r="F11" s="66">
        <v>1.63</v>
      </c>
    </row>
    <row r="12" spans="2:6">
      <c r="B12" s="165"/>
      <c r="C12" s="90" t="s">
        <v>126</v>
      </c>
      <c r="D12" s="65">
        <f>AVERAGE(D9:D11)</f>
        <v>1.5466666666666669</v>
      </c>
      <c r="E12" s="65">
        <f t="shared" ref="E12:F12" si="2">AVERAGE(E9:E11)</f>
        <v>19.323333333333334</v>
      </c>
      <c r="F12" s="66">
        <f t="shared" si="2"/>
        <v>2.273333333333333</v>
      </c>
    </row>
    <row r="13" spans="2:6">
      <c r="B13" s="165"/>
      <c r="C13" s="90" t="s">
        <v>101</v>
      </c>
      <c r="D13" s="65">
        <f>STDEV(D9:D11)</f>
        <v>0.46715450691750054</v>
      </c>
      <c r="E13" s="65">
        <f t="shared" ref="E13:F13" si="3">STDEV(E9:E11)</f>
        <v>5.1840363939051715</v>
      </c>
      <c r="F13" s="66">
        <f t="shared" si="3"/>
        <v>0.71304511311230179</v>
      </c>
    </row>
    <row r="14" spans="2:6">
      <c r="B14" s="179" t="s">
        <v>58</v>
      </c>
      <c r="C14" s="65" t="s">
        <v>54</v>
      </c>
      <c r="D14" s="65">
        <v>0</v>
      </c>
      <c r="E14" s="65">
        <v>0</v>
      </c>
      <c r="F14" s="66">
        <v>2.76</v>
      </c>
    </row>
    <row r="15" spans="2:6">
      <c r="B15" s="180"/>
      <c r="C15" s="65" t="s">
        <v>55</v>
      </c>
      <c r="D15" s="65">
        <v>0</v>
      </c>
      <c r="E15" s="65">
        <v>0.16</v>
      </c>
      <c r="F15" s="66">
        <v>0.88</v>
      </c>
    </row>
    <row r="16" spans="2:6">
      <c r="B16" s="180"/>
      <c r="C16" s="90" t="s">
        <v>56</v>
      </c>
      <c r="D16" s="65">
        <v>0.03</v>
      </c>
      <c r="E16" s="65">
        <v>0.04</v>
      </c>
      <c r="F16" s="66">
        <v>1.61</v>
      </c>
    </row>
    <row r="17" spans="2:6">
      <c r="B17" s="180"/>
      <c r="C17" s="90" t="s">
        <v>126</v>
      </c>
      <c r="D17" s="65">
        <f>AVERAGE(D14:D16)</f>
        <v>0.01</v>
      </c>
      <c r="E17" s="65">
        <f t="shared" ref="E17:F17" si="4">AVERAGE(E14:E16)</f>
        <v>6.6666666666666666E-2</v>
      </c>
      <c r="F17" s="66">
        <f t="shared" si="4"/>
        <v>1.75</v>
      </c>
    </row>
    <row r="18" spans="2:6">
      <c r="B18" s="181"/>
      <c r="C18" s="91" t="s">
        <v>101</v>
      </c>
      <c r="D18" s="67">
        <f>STDEV(D14:D16)</f>
        <v>1.7320508075688773E-2</v>
      </c>
      <c r="E18" s="67">
        <f t="shared" ref="E18:F18" si="5">STDEV(E14:E16)</f>
        <v>8.3266639978645307E-2</v>
      </c>
      <c r="F18" s="68">
        <f t="shared" si="5"/>
        <v>0.94778689587902609</v>
      </c>
    </row>
  </sheetData>
  <mergeCells count="4">
    <mergeCell ref="B4:B8"/>
    <mergeCell ref="B9:B13"/>
    <mergeCell ref="B14:B18"/>
    <mergeCell ref="B3:C3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0"/>
  <sheetViews>
    <sheetView workbookViewId="0"/>
  </sheetViews>
  <sheetFormatPr defaultColWidth="9.1328125" defaultRowHeight="14.25"/>
  <cols>
    <col min="1" max="1" width="9.1328125" style="21"/>
    <col min="2" max="16384" width="9.1328125" style="1"/>
  </cols>
  <sheetData>
    <row r="1" spans="2:5" s="21" customFormat="1"/>
    <row r="2" spans="2:5" s="21" customFormat="1"/>
    <row r="3" spans="2:5">
      <c r="B3" s="117" t="s">
        <v>147</v>
      </c>
      <c r="C3" s="89" t="s">
        <v>27</v>
      </c>
      <c r="D3" s="89" t="s">
        <v>28</v>
      </c>
      <c r="E3" s="92" t="s">
        <v>29</v>
      </c>
    </row>
    <row r="4" spans="2:5">
      <c r="B4" s="64" t="s">
        <v>0</v>
      </c>
      <c r="C4" s="65">
        <v>40.25</v>
      </c>
      <c r="D4" s="65">
        <v>7.24</v>
      </c>
      <c r="E4" s="66">
        <v>6.9</v>
      </c>
    </row>
    <row r="5" spans="2:5">
      <c r="B5" s="64" t="s">
        <v>1</v>
      </c>
      <c r="C5" s="65">
        <v>36.15</v>
      </c>
      <c r="D5" s="65">
        <v>4.38</v>
      </c>
      <c r="E5" s="66">
        <v>8.57</v>
      </c>
    </row>
    <row r="6" spans="2:5">
      <c r="B6" s="64" t="s">
        <v>2</v>
      </c>
      <c r="C6" s="65">
        <v>52.96</v>
      </c>
      <c r="D6" s="65">
        <v>4.1500000000000004</v>
      </c>
      <c r="E6" s="66">
        <v>2.88</v>
      </c>
    </row>
    <row r="7" spans="2:5">
      <c r="B7" s="64" t="s">
        <v>3</v>
      </c>
      <c r="C7" s="65">
        <v>49.71</v>
      </c>
      <c r="D7" s="65">
        <v>10.050000000000001</v>
      </c>
      <c r="E7" s="66">
        <v>5.82</v>
      </c>
    </row>
    <row r="8" spans="2:5">
      <c r="B8" s="64" t="s">
        <v>4</v>
      </c>
      <c r="C8" s="65">
        <v>52.58</v>
      </c>
      <c r="D8" s="65">
        <v>5.89</v>
      </c>
      <c r="E8" s="66">
        <v>1.29</v>
      </c>
    </row>
    <row r="9" spans="2:5">
      <c r="B9" s="64" t="s">
        <v>127</v>
      </c>
      <c r="C9" s="65">
        <f>AVERAGE(C4:C8)</f>
        <v>46.330000000000005</v>
      </c>
      <c r="D9" s="65">
        <f t="shared" ref="D9:E9" si="0">AVERAGE(D4:D8)</f>
        <v>6.3420000000000005</v>
      </c>
      <c r="E9" s="66">
        <f t="shared" si="0"/>
        <v>5.0920000000000005</v>
      </c>
    </row>
    <row r="10" spans="2:5">
      <c r="B10" s="78" t="s">
        <v>128</v>
      </c>
      <c r="C10" s="67">
        <f>STDEV(C4:C8)</f>
        <v>7.6655495562940077</v>
      </c>
      <c r="D10" s="67">
        <f t="shared" ref="D10:E10" si="1">STDEV(D4:D8)</f>
        <v>2.4194152186013858</v>
      </c>
      <c r="E10" s="68">
        <f t="shared" si="1"/>
        <v>2.9683109675369246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17"/>
  <sheetViews>
    <sheetView workbookViewId="0"/>
  </sheetViews>
  <sheetFormatPr defaultColWidth="9.1328125" defaultRowHeight="14.25"/>
  <cols>
    <col min="1" max="1" width="9.1328125" style="21"/>
    <col min="2" max="16384" width="9.1328125" style="1"/>
  </cols>
  <sheetData>
    <row r="1" spans="2:10" s="21" customFormat="1"/>
    <row r="2" spans="2:10" s="21" customFormat="1"/>
    <row r="3" spans="2:10">
      <c r="B3" s="110"/>
      <c r="C3" s="111"/>
      <c r="D3" s="112"/>
      <c r="F3" s="162" t="s">
        <v>148</v>
      </c>
      <c r="G3" s="176" t="s">
        <v>30</v>
      </c>
      <c r="H3" s="176"/>
      <c r="I3" s="176" t="s">
        <v>27</v>
      </c>
      <c r="J3" s="177"/>
    </row>
    <row r="4" spans="2:10">
      <c r="B4" s="113"/>
      <c r="C4" s="114"/>
      <c r="D4" s="115"/>
      <c r="F4" s="178"/>
      <c r="G4" s="65" t="s">
        <v>12</v>
      </c>
      <c r="H4" s="65" t="s">
        <v>31</v>
      </c>
      <c r="I4" s="65" t="s">
        <v>12</v>
      </c>
      <c r="J4" s="66" t="s">
        <v>31</v>
      </c>
    </row>
    <row r="5" spans="2:10">
      <c r="B5" s="113"/>
      <c r="C5" s="114"/>
      <c r="D5" s="115"/>
      <c r="F5" s="64" t="s">
        <v>0</v>
      </c>
      <c r="G5" s="65">
        <v>8.5299999999999994</v>
      </c>
      <c r="H5" s="65">
        <v>9.1199999999999992</v>
      </c>
      <c r="I5" s="65">
        <v>7.11</v>
      </c>
      <c r="J5" s="66">
        <v>10.28</v>
      </c>
    </row>
    <row r="6" spans="2:10">
      <c r="B6" s="113"/>
      <c r="C6" s="114"/>
      <c r="D6" s="115"/>
      <c r="F6" s="64" t="s">
        <v>1</v>
      </c>
      <c r="G6" s="65">
        <v>8.2100000000000009</v>
      </c>
      <c r="H6" s="65">
        <v>7.42</v>
      </c>
      <c r="I6" s="65">
        <v>8.75</v>
      </c>
      <c r="J6" s="66">
        <v>7.49</v>
      </c>
    </row>
    <row r="7" spans="2:10">
      <c r="B7" s="113"/>
      <c r="C7" s="114"/>
      <c r="D7" s="115"/>
      <c r="F7" s="64" t="s">
        <v>2</v>
      </c>
      <c r="G7" s="65">
        <v>9.64</v>
      </c>
      <c r="H7" s="65">
        <v>8.75</v>
      </c>
      <c r="I7" s="65">
        <v>8.0299999999999994</v>
      </c>
      <c r="J7" s="66">
        <v>8.9</v>
      </c>
    </row>
    <row r="8" spans="2:10">
      <c r="B8" s="113"/>
      <c r="C8" s="114"/>
      <c r="D8" s="115"/>
      <c r="F8" s="64" t="s">
        <v>127</v>
      </c>
      <c r="G8" s="65">
        <f>AVERAGE(G5:G7)</f>
        <v>8.7933333333333348</v>
      </c>
      <c r="H8" s="65">
        <f t="shared" ref="H8:J8" si="0">AVERAGE(H5:H7)</f>
        <v>8.43</v>
      </c>
      <c r="I8" s="65">
        <f t="shared" si="0"/>
        <v>7.9633333333333338</v>
      </c>
      <c r="J8" s="66">
        <f t="shared" si="0"/>
        <v>8.89</v>
      </c>
    </row>
    <row r="9" spans="2:10">
      <c r="B9" s="113"/>
      <c r="C9" s="114"/>
      <c r="D9" s="115"/>
      <c r="F9" s="126" t="s">
        <v>128</v>
      </c>
      <c r="G9" s="65">
        <f>STDEV(G5:G7)</f>
        <v>0.75048872965110769</v>
      </c>
      <c r="H9" s="65">
        <f t="shared" ref="H9:J9" si="1">STDEV(H5:H7)</f>
        <v>0.89403579346690565</v>
      </c>
      <c r="I9" s="65">
        <f t="shared" si="1"/>
        <v>0.8220300075625786</v>
      </c>
      <c r="J9" s="66">
        <f t="shared" si="1"/>
        <v>1.3950268814614193</v>
      </c>
    </row>
    <row r="10" spans="2:10">
      <c r="B10" s="113"/>
      <c r="C10" s="28"/>
      <c r="D10" s="29"/>
      <c r="E10"/>
      <c r="F10" s="135" t="s">
        <v>150</v>
      </c>
      <c r="G10" s="67">
        <f>TTEST(G5:G7,G5:G7,2,2)</f>
        <v>1</v>
      </c>
      <c r="H10" s="136">
        <f>TTEST(G5:G7,H5:H7,2,2)</f>
        <v>0.61840524210342851</v>
      </c>
      <c r="I10" s="67">
        <f>TTEST(I5:I7,I5:I7,2,2)</f>
        <v>1</v>
      </c>
      <c r="J10" s="137">
        <f>TTEST(I5:I7,J5:J7,2,2)</f>
        <v>0.37767556861902019</v>
      </c>
    </row>
    <row r="11" spans="2:10">
      <c r="B11" s="113"/>
      <c r="C11" s="28"/>
      <c r="D11" s="29"/>
      <c r="E11"/>
      <c r="F11"/>
      <c r="H11" s="116"/>
      <c r="I11" s="116"/>
      <c r="J11" s="116"/>
    </row>
    <row r="12" spans="2:10">
      <c r="B12" s="113"/>
      <c r="C12" s="114"/>
      <c r="D12" s="115"/>
      <c r="H12" s="116"/>
      <c r="I12" s="116"/>
      <c r="J12" s="116"/>
    </row>
    <row r="13" spans="2:10">
      <c r="B13" s="113"/>
      <c r="C13" s="114"/>
      <c r="D13" s="115"/>
      <c r="H13" s="116"/>
      <c r="I13" s="116"/>
      <c r="J13" s="116"/>
    </row>
    <row r="14" spans="2:10">
      <c r="B14" s="113"/>
      <c r="C14" s="114"/>
      <c r="D14" s="115"/>
      <c r="H14" s="116"/>
      <c r="I14" s="116"/>
      <c r="J14" s="116"/>
    </row>
    <row r="15" spans="2:10">
      <c r="B15" s="27"/>
      <c r="C15" s="28"/>
      <c r="D15" s="29"/>
      <c r="E15"/>
      <c r="F15"/>
      <c r="H15" s="116"/>
      <c r="I15" s="116"/>
      <c r="J15" s="116"/>
    </row>
    <row r="16" spans="2:10">
      <c r="B16" s="30"/>
      <c r="C16" s="31"/>
      <c r="D16" s="32"/>
      <c r="E16"/>
      <c r="F16"/>
    </row>
    <row r="17" spans="2:6">
      <c r="B17"/>
      <c r="C17"/>
      <c r="D17"/>
      <c r="E17"/>
      <c r="F17"/>
    </row>
  </sheetData>
  <mergeCells count="3">
    <mergeCell ref="G3:H3"/>
    <mergeCell ref="I3:J3"/>
    <mergeCell ref="F3:F4"/>
  </mergeCells>
  <phoneticPr fontId="3" type="noConversion"/>
  <pageMargins left="0.7" right="0.7" top="0.75" bottom="0.75" header="0.3" footer="0.3"/>
  <pageSetup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3:J8"/>
  <sheetViews>
    <sheetView workbookViewId="0"/>
  </sheetViews>
  <sheetFormatPr defaultRowHeight="14.25"/>
  <sheetData>
    <row r="3" spans="2:10">
      <c r="B3" s="97" t="s">
        <v>149</v>
      </c>
      <c r="C3" s="98" t="s">
        <v>12</v>
      </c>
      <c r="D3" s="98" t="s">
        <v>142</v>
      </c>
      <c r="E3" s="98" t="s">
        <v>134</v>
      </c>
      <c r="F3" s="98" t="s">
        <v>133</v>
      </c>
      <c r="G3" s="98" t="s">
        <v>136</v>
      </c>
      <c r="H3" s="98" t="s">
        <v>135</v>
      </c>
      <c r="I3" s="98" t="s">
        <v>137</v>
      </c>
      <c r="J3" s="99" t="s">
        <v>138</v>
      </c>
    </row>
    <row r="4" spans="2:10">
      <c r="B4" s="100" t="s">
        <v>0</v>
      </c>
      <c r="C4" s="101">
        <v>0.2024</v>
      </c>
      <c r="D4" s="101">
        <v>8.9800000000000005E-2</v>
      </c>
      <c r="E4" s="101">
        <v>0.2034</v>
      </c>
      <c r="F4" s="101">
        <v>0.17929999999999999</v>
      </c>
      <c r="G4" s="101">
        <v>0.2029</v>
      </c>
      <c r="H4" s="101">
        <v>0.2205</v>
      </c>
      <c r="I4" s="101">
        <v>0.17419999999999999</v>
      </c>
      <c r="J4" s="102">
        <v>0.15920000000000001</v>
      </c>
    </row>
    <row r="5" spans="2:10">
      <c r="B5" s="100" t="s">
        <v>1</v>
      </c>
      <c r="C5" s="101">
        <v>0.25069999999999998</v>
      </c>
      <c r="D5" s="101">
        <v>8.0399999999999999E-2</v>
      </c>
      <c r="E5" s="101">
        <v>0.1769</v>
      </c>
      <c r="F5" s="101">
        <v>0.1978</v>
      </c>
      <c r="G5" s="101">
        <v>0.18729999999999999</v>
      </c>
      <c r="H5" s="101">
        <v>0.19550000000000001</v>
      </c>
      <c r="I5" s="101">
        <v>0.19470000000000001</v>
      </c>
      <c r="J5" s="102">
        <v>0.1903</v>
      </c>
    </row>
    <row r="6" spans="2:10">
      <c r="B6" s="100" t="s">
        <v>2</v>
      </c>
      <c r="C6" s="101">
        <v>0.21679999999999999</v>
      </c>
      <c r="D6" s="101">
        <v>6.4399999999999999E-2</v>
      </c>
      <c r="E6" s="101">
        <v>0.24829999999999999</v>
      </c>
      <c r="F6" s="101">
        <v>0.1593</v>
      </c>
      <c r="G6" s="101">
        <v>0.16489999999999999</v>
      </c>
      <c r="H6" s="101">
        <v>0.1721</v>
      </c>
      <c r="I6" s="101">
        <v>0.17649999999999999</v>
      </c>
      <c r="J6" s="102">
        <v>0.1358</v>
      </c>
    </row>
    <row r="7" spans="2:10">
      <c r="B7" s="100" t="s">
        <v>140</v>
      </c>
      <c r="C7" s="101">
        <f t="shared" ref="C7:J7" si="0">AVERAGE(C4:C6)</f>
        <v>0.22329999999999997</v>
      </c>
      <c r="D7" s="101">
        <f t="shared" si="0"/>
        <v>7.8200000000000006E-2</v>
      </c>
      <c r="E7" s="101">
        <f t="shared" si="0"/>
        <v>0.20953333333333332</v>
      </c>
      <c r="F7" s="101">
        <f t="shared" si="0"/>
        <v>0.17879999999999999</v>
      </c>
      <c r="G7" s="101">
        <f t="shared" si="0"/>
        <v>0.1850333333333333</v>
      </c>
      <c r="H7" s="101">
        <f t="shared" si="0"/>
        <v>0.19603333333333336</v>
      </c>
      <c r="I7" s="101">
        <f t="shared" si="0"/>
        <v>0.18179999999999999</v>
      </c>
      <c r="J7" s="102">
        <f t="shared" si="0"/>
        <v>0.1617666666666667</v>
      </c>
    </row>
    <row r="8" spans="2:10">
      <c r="B8" s="103" t="s">
        <v>141</v>
      </c>
      <c r="C8" s="104">
        <f t="shared" ref="C8:J8" si="1">STDEV(C4:C6)</f>
        <v>2.4797378893745999E-2</v>
      </c>
      <c r="D8" s="104">
        <f t="shared" si="1"/>
        <v>1.284211820534281E-2</v>
      </c>
      <c r="E8" s="104">
        <f t="shared" si="1"/>
        <v>3.6092981773931471E-2</v>
      </c>
      <c r="F8" s="104">
        <f t="shared" si="1"/>
        <v>1.9254869513969708E-2</v>
      </c>
      <c r="G8" s="104">
        <f t="shared" si="1"/>
        <v>1.9101134346769393E-2</v>
      </c>
      <c r="H8" s="104">
        <f t="shared" si="1"/>
        <v>2.420440731216783E-2</v>
      </c>
      <c r="I8" s="104">
        <f t="shared" si="1"/>
        <v>1.1230761327710613E-2</v>
      </c>
      <c r="J8" s="105">
        <f t="shared" si="1"/>
        <v>2.7340507188662811E-2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3:M31"/>
  <sheetViews>
    <sheetView topLeftCell="A239" workbookViewId="0"/>
  </sheetViews>
  <sheetFormatPr defaultRowHeight="14.25"/>
  <sheetData>
    <row r="3" spans="2:13">
      <c r="B3" s="24"/>
      <c r="C3" s="25"/>
      <c r="D3" s="25"/>
      <c r="E3" s="25"/>
      <c r="F3" s="26"/>
      <c r="H3" s="24"/>
      <c r="I3" s="25"/>
      <c r="J3" s="25"/>
      <c r="K3" s="25"/>
      <c r="L3" s="25"/>
      <c r="M3" s="26"/>
    </row>
    <row r="4" spans="2:13">
      <c r="B4" s="27"/>
      <c r="C4" s="28"/>
      <c r="D4" s="28"/>
      <c r="E4" s="28"/>
      <c r="F4" s="29"/>
      <c r="H4" s="27"/>
      <c r="I4" s="28"/>
      <c r="J4" s="28"/>
      <c r="K4" s="28"/>
      <c r="L4" s="28"/>
      <c r="M4" s="29"/>
    </row>
    <row r="5" spans="2:13">
      <c r="B5" s="27"/>
      <c r="C5" s="28"/>
      <c r="D5" s="28"/>
      <c r="E5" s="28"/>
      <c r="F5" s="29"/>
      <c r="H5" s="27"/>
      <c r="I5" s="28"/>
      <c r="J5" s="28"/>
      <c r="K5" s="28"/>
      <c r="L5" s="28"/>
      <c r="M5" s="29"/>
    </row>
    <row r="6" spans="2:13">
      <c r="B6" s="27"/>
      <c r="C6" s="28"/>
      <c r="D6" s="28"/>
      <c r="E6" s="28"/>
      <c r="F6" s="29"/>
      <c r="H6" s="27"/>
      <c r="I6" s="28"/>
      <c r="J6" s="28"/>
      <c r="K6" s="28"/>
      <c r="L6" s="28"/>
      <c r="M6" s="29"/>
    </row>
    <row r="7" spans="2:13">
      <c r="B7" s="27"/>
      <c r="C7" s="28"/>
      <c r="D7" s="28"/>
      <c r="E7" s="28"/>
      <c r="F7" s="29"/>
      <c r="H7" s="27"/>
      <c r="I7" s="28"/>
      <c r="J7" s="28"/>
      <c r="K7" s="28"/>
      <c r="L7" s="28"/>
      <c r="M7" s="29"/>
    </row>
    <row r="8" spans="2:13">
      <c r="B8" s="27"/>
      <c r="C8" s="28"/>
      <c r="D8" s="28"/>
      <c r="E8" s="28"/>
      <c r="F8" s="29"/>
      <c r="H8" s="27"/>
      <c r="I8" s="28"/>
      <c r="J8" s="28"/>
      <c r="K8" s="28"/>
      <c r="L8" s="28"/>
      <c r="M8" s="29"/>
    </row>
    <row r="9" spans="2:13">
      <c r="B9" s="27"/>
      <c r="C9" s="28"/>
      <c r="D9" s="28"/>
      <c r="E9" s="28"/>
      <c r="F9" s="29"/>
      <c r="H9" s="27"/>
      <c r="I9" s="28"/>
      <c r="J9" s="28"/>
      <c r="K9" s="28"/>
      <c r="L9" s="28"/>
      <c r="M9" s="29"/>
    </row>
    <row r="10" spans="2:13">
      <c r="B10" s="27"/>
      <c r="C10" s="28"/>
      <c r="D10" s="28"/>
      <c r="E10" s="28"/>
      <c r="F10" s="29"/>
      <c r="H10" s="27"/>
      <c r="I10" s="28"/>
      <c r="J10" s="28"/>
      <c r="K10" s="28"/>
      <c r="L10" s="28"/>
      <c r="M10" s="29"/>
    </row>
    <row r="11" spans="2:13">
      <c r="B11" s="27"/>
      <c r="C11" s="28"/>
      <c r="D11" s="28"/>
      <c r="E11" s="28"/>
      <c r="F11" s="29"/>
      <c r="H11" s="27"/>
      <c r="I11" s="28"/>
      <c r="J11" s="28"/>
      <c r="K11" s="28"/>
      <c r="L11" s="28"/>
      <c r="M11" s="29"/>
    </row>
    <row r="12" spans="2:13">
      <c r="B12" s="27"/>
      <c r="C12" s="28"/>
      <c r="D12" s="28"/>
      <c r="E12" s="28"/>
      <c r="F12" s="29"/>
      <c r="H12" s="27"/>
      <c r="I12" s="28"/>
      <c r="J12" s="28"/>
      <c r="K12" s="28"/>
      <c r="L12" s="28"/>
      <c r="M12" s="29"/>
    </row>
    <row r="13" spans="2:13">
      <c r="B13" s="27"/>
      <c r="C13" s="28"/>
      <c r="D13" s="28"/>
      <c r="E13" s="28"/>
      <c r="F13" s="29"/>
      <c r="H13" s="27"/>
      <c r="I13" s="28"/>
      <c r="J13" s="28"/>
      <c r="K13" s="28"/>
      <c r="L13" s="28"/>
      <c r="M13" s="29"/>
    </row>
    <row r="14" spans="2:13">
      <c r="B14" s="27"/>
      <c r="C14" s="28"/>
      <c r="D14" s="28"/>
      <c r="E14" s="28"/>
      <c r="F14" s="29"/>
      <c r="H14" s="27"/>
      <c r="I14" s="28"/>
      <c r="J14" s="28"/>
      <c r="K14" s="28"/>
      <c r="L14" s="28"/>
      <c r="M14" s="29"/>
    </row>
    <row r="15" spans="2:13">
      <c r="B15" s="27"/>
      <c r="C15" s="28"/>
      <c r="D15" s="28"/>
      <c r="E15" s="28"/>
      <c r="F15" s="29"/>
      <c r="H15" s="27"/>
      <c r="I15" s="28"/>
      <c r="J15" s="28"/>
      <c r="K15" s="28"/>
      <c r="L15" s="28"/>
      <c r="M15" s="29"/>
    </row>
    <row r="16" spans="2:13">
      <c r="B16" s="27"/>
      <c r="C16" s="28"/>
      <c r="D16" s="28"/>
      <c r="E16" s="28"/>
      <c r="F16" s="29"/>
      <c r="H16" s="27"/>
      <c r="I16" s="28"/>
      <c r="J16" s="28"/>
      <c r="K16" s="28"/>
      <c r="L16" s="28"/>
      <c r="M16" s="29"/>
    </row>
    <row r="17" spans="2:13">
      <c r="B17" s="27"/>
      <c r="C17" s="28"/>
      <c r="D17" s="28"/>
      <c r="E17" s="28"/>
      <c r="F17" s="29"/>
      <c r="H17" s="27"/>
      <c r="I17" s="28"/>
      <c r="J17" s="28"/>
      <c r="K17" s="28"/>
      <c r="L17" s="28"/>
      <c r="M17" s="29"/>
    </row>
    <row r="18" spans="2:13">
      <c r="B18" s="27"/>
      <c r="C18" s="28"/>
      <c r="D18" s="28"/>
      <c r="E18" s="28"/>
      <c r="F18" s="29"/>
      <c r="H18" s="27"/>
      <c r="I18" s="28"/>
      <c r="J18" s="28"/>
      <c r="K18" s="28"/>
      <c r="L18" s="28"/>
      <c r="M18" s="29"/>
    </row>
    <row r="19" spans="2:13">
      <c r="B19" s="27"/>
      <c r="C19" s="28"/>
      <c r="D19" s="28"/>
      <c r="E19" s="28"/>
      <c r="F19" s="29"/>
      <c r="H19" s="30"/>
      <c r="I19" s="31"/>
      <c r="J19" s="31"/>
      <c r="K19" s="31"/>
      <c r="L19" s="31"/>
      <c r="M19" s="32"/>
    </row>
    <row r="20" spans="2:13">
      <c r="B20" s="27"/>
      <c r="C20" s="28"/>
      <c r="D20" s="28"/>
      <c r="E20" s="28"/>
      <c r="F20" s="29"/>
    </row>
    <row r="21" spans="2:13">
      <c r="B21" s="27"/>
      <c r="C21" s="28"/>
      <c r="D21" s="28"/>
      <c r="E21" s="28"/>
      <c r="F21" s="29"/>
    </row>
    <row r="22" spans="2:13">
      <c r="B22" s="27"/>
      <c r="C22" s="28"/>
      <c r="D22" s="28"/>
      <c r="E22" s="28"/>
      <c r="F22" s="29"/>
    </row>
    <row r="23" spans="2:13">
      <c r="B23" s="27"/>
      <c r="C23" s="28"/>
      <c r="D23" s="28"/>
      <c r="E23" s="28"/>
      <c r="F23" s="29"/>
    </row>
    <row r="24" spans="2:13">
      <c r="B24" s="27"/>
      <c r="C24" s="28"/>
      <c r="D24" s="28"/>
      <c r="E24" s="28"/>
      <c r="F24" s="29"/>
    </row>
    <row r="25" spans="2:13">
      <c r="B25" s="27"/>
      <c r="C25" s="28"/>
      <c r="D25" s="28"/>
      <c r="E25" s="28"/>
      <c r="F25" s="29"/>
    </row>
    <row r="26" spans="2:13">
      <c r="B26" s="27"/>
      <c r="C26" s="28"/>
      <c r="D26" s="28"/>
      <c r="E26" s="28"/>
      <c r="F26" s="29"/>
    </row>
    <row r="27" spans="2:13">
      <c r="B27" s="27"/>
      <c r="C27" s="28"/>
      <c r="D27" s="28"/>
      <c r="E27" s="28"/>
      <c r="F27" s="29"/>
    </row>
    <row r="28" spans="2:13">
      <c r="B28" s="27"/>
      <c r="C28" s="28"/>
      <c r="D28" s="28"/>
      <c r="E28" s="28"/>
      <c r="F28" s="29"/>
    </row>
    <row r="29" spans="2:13">
      <c r="B29" s="27"/>
      <c r="C29" s="28"/>
      <c r="D29" s="28"/>
      <c r="E29" s="28"/>
      <c r="F29" s="29"/>
    </row>
    <row r="30" spans="2:13">
      <c r="B30" s="27"/>
      <c r="C30" s="28"/>
      <c r="D30" s="28"/>
      <c r="E30" s="28"/>
      <c r="F30" s="29"/>
    </row>
    <row r="31" spans="2:13">
      <c r="B31" s="30"/>
      <c r="C31" s="31"/>
      <c r="D31" s="31"/>
      <c r="E31" s="31"/>
      <c r="F31" s="32"/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34"/>
  <sheetViews>
    <sheetView workbookViewId="0"/>
  </sheetViews>
  <sheetFormatPr defaultColWidth="9" defaultRowHeight="14.25"/>
  <cols>
    <col min="1" max="5" width="9" style="7"/>
    <col min="6" max="6" width="9" style="7" customWidth="1"/>
    <col min="7" max="16384" width="9" style="7"/>
  </cols>
  <sheetData>
    <row r="1" spans="1:23">
      <c r="A1" s="6"/>
      <c r="U1" s="149"/>
      <c r="V1" s="149"/>
      <c r="W1" s="149"/>
    </row>
    <row r="2" spans="1:23">
      <c r="U2" s="2"/>
      <c r="V2" s="2"/>
      <c r="W2" s="2"/>
    </row>
    <row r="3" spans="1:23">
      <c r="B3" s="33"/>
      <c r="C3" s="34"/>
      <c r="D3" s="34"/>
      <c r="E3" s="34"/>
      <c r="F3" s="35"/>
      <c r="H3" s="33"/>
      <c r="I3" s="34"/>
      <c r="J3" s="34"/>
      <c r="K3" s="34"/>
      <c r="L3" s="34"/>
      <c r="M3" s="34"/>
      <c r="N3" s="35"/>
      <c r="U3" s="2"/>
      <c r="V3" s="2"/>
      <c r="W3" s="2"/>
    </row>
    <row r="4" spans="1:23">
      <c r="B4" s="36"/>
      <c r="C4" s="37"/>
      <c r="D4" s="37"/>
      <c r="E4" s="37"/>
      <c r="F4" s="38"/>
      <c r="H4" s="36"/>
      <c r="I4" s="37"/>
      <c r="J4" s="37"/>
      <c r="K4" s="37"/>
      <c r="L4" s="37"/>
      <c r="M4" s="37"/>
      <c r="N4" s="38"/>
      <c r="U4" s="2"/>
      <c r="V4" s="2"/>
      <c r="W4" s="2"/>
    </row>
    <row r="5" spans="1:23">
      <c r="B5" s="36"/>
      <c r="C5" s="37"/>
      <c r="D5" s="37"/>
      <c r="E5" s="37"/>
      <c r="F5" s="38"/>
      <c r="H5" s="36"/>
      <c r="I5" s="37"/>
      <c r="J5" s="37"/>
      <c r="K5" s="37"/>
      <c r="L5" s="37"/>
      <c r="M5" s="37"/>
      <c r="N5" s="38"/>
      <c r="U5" s="2"/>
      <c r="V5" s="2"/>
      <c r="W5" s="2"/>
    </row>
    <row r="6" spans="1:23">
      <c r="B6" s="36"/>
      <c r="C6" s="37"/>
      <c r="D6" s="37"/>
      <c r="E6" s="37"/>
      <c r="F6" s="38"/>
      <c r="H6" s="36"/>
      <c r="I6" s="37"/>
      <c r="J6" s="37"/>
      <c r="K6" s="37"/>
      <c r="L6" s="37"/>
      <c r="M6" s="37"/>
      <c r="N6" s="38"/>
      <c r="U6" s="2"/>
      <c r="V6" s="2"/>
      <c r="W6" s="2"/>
    </row>
    <row r="7" spans="1:23">
      <c r="B7" s="36"/>
      <c r="C7" s="37"/>
      <c r="D7" s="37"/>
      <c r="E7" s="37"/>
      <c r="F7" s="38"/>
      <c r="H7" s="36"/>
      <c r="I7" s="37"/>
      <c r="J7" s="37"/>
      <c r="K7" s="37"/>
      <c r="L7" s="37"/>
      <c r="M7" s="37"/>
      <c r="N7" s="38"/>
      <c r="U7" s="2"/>
      <c r="V7" s="2"/>
      <c r="W7" s="2"/>
    </row>
    <row r="8" spans="1:23">
      <c r="B8" s="36"/>
      <c r="C8" s="37"/>
      <c r="D8" s="37"/>
      <c r="E8" s="37"/>
      <c r="F8" s="38"/>
      <c r="H8" s="36"/>
      <c r="I8" s="37"/>
      <c r="J8" s="37"/>
      <c r="K8" s="37"/>
      <c r="L8" s="37"/>
      <c r="M8" s="37"/>
      <c r="N8" s="38"/>
      <c r="U8" s="2"/>
      <c r="V8" s="2"/>
      <c r="W8" s="2"/>
    </row>
    <row r="9" spans="1:23">
      <c r="B9" s="36"/>
      <c r="C9" s="37"/>
      <c r="D9" s="37"/>
      <c r="E9" s="37"/>
      <c r="F9" s="38"/>
      <c r="H9" s="36"/>
      <c r="I9" s="37"/>
      <c r="J9" s="37"/>
      <c r="K9" s="37"/>
      <c r="L9" s="37"/>
      <c r="M9" s="37"/>
      <c r="N9" s="38"/>
      <c r="U9" s="2"/>
      <c r="V9" s="2"/>
      <c r="W9" s="2"/>
    </row>
    <row r="10" spans="1:23">
      <c r="B10" s="36"/>
      <c r="C10" s="37"/>
      <c r="D10" s="37"/>
      <c r="E10" s="37"/>
      <c r="F10" s="38"/>
      <c r="H10" s="36"/>
      <c r="I10" s="37"/>
      <c r="J10" s="37"/>
      <c r="K10" s="37"/>
      <c r="L10" s="37"/>
      <c r="M10" s="37"/>
      <c r="N10" s="38"/>
      <c r="U10" s="2"/>
      <c r="V10" s="2"/>
      <c r="W10" s="2"/>
    </row>
    <row r="11" spans="1:23">
      <c r="B11" s="36"/>
      <c r="C11" s="37"/>
      <c r="D11" s="37"/>
      <c r="E11" s="37"/>
      <c r="F11" s="38"/>
      <c r="H11" s="36"/>
      <c r="I11" s="37"/>
      <c r="J11" s="37"/>
      <c r="K11" s="37"/>
      <c r="L11" s="37"/>
      <c r="M11" s="37"/>
      <c r="N11" s="38"/>
      <c r="U11" s="2"/>
      <c r="V11" s="2"/>
      <c r="W11" s="2"/>
    </row>
    <row r="12" spans="1:23">
      <c r="B12" s="36"/>
      <c r="C12" s="37"/>
      <c r="D12" s="37"/>
      <c r="E12" s="37"/>
      <c r="F12" s="38"/>
      <c r="H12" s="36"/>
      <c r="I12" s="37"/>
      <c r="J12" s="37"/>
      <c r="K12" s="37"/>
      <c r="L12" s="37"/>
      <c r="M12" s="37"/>
      <c r="N12" s="38"/>
      <c r="U12" s="2"/>
      <c r="V12" s="2"/>
      <c r="W12" s="2"/>
    </row>
    <row r="13" spans="1:23">
      <c r="B13" s="36"/>
      <c r="C13" s="37"/>
      <c r="D13" s="37"/>
      <c r="E13" s="37"/>
      <c r="F13" s="38"/>
      <c r="H13" s="36"/>
      <c r="I13" s="37"/>
      <c r="J13" s="37"/>
      <c r="K13" s="37"/>
      <c r="L13" s="37"/>
      <c r="M13" s="37"/>
      <c r="N13" s="38"/>
      <c r="U13" s="2"/>
      <c r="V13" s="2"/>
      <c r="W13" s="2"/>
    </row>
    <row r="14" spans="1:23">
      <c r="B14" s="36"/>
      <c r="C14" s="37"/>
      <c r="D14" s="37"/>
      <c r="E14" s="37"/>
      <c r="F14" s="38"/>
      <c r="H14" s="36"/>
      <c r="I14" s="37"/>
      <c r="J14" s="37"/>
      <c r="K14" s="37"/>
      <c r="L14" s="37"/>
      <c r="M14" s="37"/>
      <c r="N14" s="38"/>
      <c r="U14" s="2"/>
      <c r="V14" s="2"/>
      <c r="W14" s="2"/>
    </row>
    <row r="15" spans="1:23">
      <c r="B15" s="36"/>
      <c r="C15" s="37"/>
      <c r="D15" s="37"/>
      <c r="E15" s="37"/>
      <c r="F15" s="38"/>
      <c r="H15" s="36"/>
      <c r="I15" s="37"/>
      <c r="J15" s="37"/>
      <c r="K15" s="37"/>
      <c r="L15" s="37"/>
      <c r="M15" s="37"/>
      <c r="N15" s="43"/>
      <c r="O15" s="11"/>
      <c r="P15" s="11"/>
      <c r="Q15" s="11"/>
      <c r="R15" s="11"/>
      <c r="S15" s="11"/>
      <c r="T15" s="11"/>
      <c r="U15" s="2"/>
      <c r="V15" s="2"/>
      <c r="W15" s="2"/>
    </row>
    <row r="16" spans="1:23">
      <c r="B16" s="36"/>
      <c r="C16" s="37"/>
      <c r="D16" s="37"/>
      <c r="E16" s="37"/>
      <c r="F16" s="38"/>
      <c r="H16" s="36"/>
      <c r="I16" s="37"/>
      <c r="J16" s="37"/>
      <c r="K16" s="37"/>
      <c r="L16" s="37"/>
      <c r="M16" s="37"/>
      <c r="N16" s="43"/>
      <c r="O16" s="2"/>
      <c r="P16" s="2"/>
      <c r="Q16" s="2"/>
      <c r="R16" s="2"/>
      <c r="S16" s="2"/>
      <c r="T16" s="2"/>
      <c r="U16" s="2"/>
      <c r="V16" s="2"/>
      <c r="W16" s="2"/>
    </row>
    <row r="17" spans="2:23">
      <c r="B17" s="36"/>
      <c r="C17" s="37"/>
      <c r="D17" s="37"/>
      <c r="E17" s="37"/>
      <c r="F17" s="38"/>
      <c r="H17" s="36"/>
      <c r="I17" s="37"/>
      <c r="J17" s="37"/>
      <c r="K17" s="37"/>
      <c r="L17" s="37"/>
      <c r="M17" s="37"/>
      <c r="N17" s="43"/>
      <c r="O17" s="2"/>
      <c r="P17" s="2"/>
      <c r="Q17" s="2"/>
      <c r="R17" s="2"/>
      <c r="S17" s="2"/>
      <c r="T17" s="2"/>
      <c r="U17" s="2"/>
      <c r="V17" s="2"/>
      <c r="W17" s="2"/>
    </row>
    <row r="18" spans="2:23">
      <c r="B18" s="39"/>
      <c r="C18" s="40"/>
      <c r="D18" s="40"/>
      <c r="E18" s="40"/>
      <c r="F18" s="41"/>
      <c r="H18" s="39"/>
      <c r="I18" s="40"/>
      <c r="J18" s="40"/>
      <c r="K18" s="40"/>
      <c r="L18" s="40"/>
      <c r="M18" s="40"/>
      <c r="N18" s="44"/>
      <c r="O18" s="42"/>
      <c r="P18" s="42"/>
      <c r="Q18" s="42"/>
      <c r="R18" s="42"/>
      <c r="S18" s="42"/>
      <c r="T18" s="42"/>
      <c r="U18" s="42"/>
      <c r="V18" s="42"/>
      <c r="W18" s="42"/>
    </row>
    <row r="19" spans="2:23">
      <c r="N19" s="9"/>
      <c r="O19" s="2"/>
      <c r="P19" s="2"/>
      <c r="Q19" s="2"/>
      <c r="R19" s="2"/>
      <c r="S19" s="2"/>
      <c r="T19" s="2"/>
      <c r="U19" s="2"/>
      <c r="V19" s="2"/>
      <c r="W19" s="2"/>
    </row>
    <row r="20" spans="2:23">
      <c r="N20" s="2"/>
      <c r="O20" s="2"/>
      <c r="P20" s="2"/>
      <c r="Q20" s="2"/>
      <c r="R20" s="2"/>
      <c r="S20" s="12"/>
      <c r="T20" s="12"/>
      <c r="U20" s="2"/>
      <c r="V20" s="2"/>
      <c r="W20" s="2"/>
    </row>
    <row r="21" spans="2:23" ht="15.75">
      <c r="B21" s="147" t="s">
        <v>104</v>
      </c>
      <c r="C21" s="150" t="s">
        <v>95</v>
      </c>
      <c r="D21" s="150"/>
      <c r="E21" s="150" t="s">
        <v>96</v>
      </c>
      <c r="F21" s="150"/>
      <c r="G21" s="150" t="s">
        <v>97</v>
      </c>
      <c r="H21" s="151"/>
      <c r="N21" s="2"/>
      <c r="O21" s="13"/>
      <c r="P21" s="13"/>
      <c r="Q21" s="2"/>
      <c r="R21" s="12"/>
      <c r="T21" s="2"/>
      <c r="U21" s="2"/>
      <c r="V21" s="2"/>
      <c r="W21" s="2"/>
    </row>
    <row r="22" spans="2:23" ht="15.75">
      <c r="B22" s="148"/>
      <c r="C22" s="45" t="s">
        <v>93</v>
      </c>
      <c r="D22" s="45" t="s">
        <v>94</v>
      </c>
      <c r="E22" s="45" t="s">
        <v>93</v>
      </c>
      <c r="F22" s="45" t="s">
        <v>94</v>
      </c>
      <c r="G22" s="45" t="s">
        <v>93</v>
      </c>
      <c r="H22" s="128" t="s">
        <v>94</v>
      </c>
      <c r="N22" s="13"/>
      <c r="V22" s="2"/>
      <c r="W22" s="2"/>
    </row>
    <row r="23" spans="2:23">
      <c r="B23" s="47" t="s">
        <v>0</v>
      </c>
      <c r="C23" s="45">
        <v>139187.53599999999</v>
      </c>
      <c r="D23" s="45">
        <v>4955.72</v>
      </c>
      <c r="E23" s="45">
        <v>90218.08</v>
      </c>
      <c r="F23" s="45">
        <v>8820.5920000000006</v>
      </c>
      <c r="G23" s="45">
        <v>4511.9679999999998</v>
      </c>
      <c r="H23" s="46">
        <v>109186.32</v>
      </c>
      <c r="N23" s="13"/>
      <c r="V23" s="2"/>
      <c r="W23" s="2"/>
    </row>
    <row r="24" spans="2:23">
      <c r="B24" s="47" t="s">
        <v>1</v>
      </c>
      <c r="C24" s="45">
        <v>140358.992</v>
      </c>
      <c r="D24" s="45">
        <v>8091.72</v>
      </c>
      <c r="E24" s="45">
        <v>128171.08</v>
      </c>
      <c r="F24" s="45">
        <v>12265.592000000001</v>
      </c>
      <c r="G24" s="45">
        <v>4574.9679999999998</v>
      </c>
      <c r="H24" s="46">
        <v>124456.32000000001</v>
      </c>
      <c r="N24" s="13"/>
      <c r="V24" s="2"/>
      <c r="W24" s="2"/>
    </row>
    <row r="25" spans="2:23">
      <c r="B25" s="47" t="s">
        <v>2</v>
      </c>
      <c r="C25" s="45">
        <v>152695.448</v>
      </c>
      <c r="D25" s="45">
        <v>7064.72</v>
      </c>
      <c r="E25" s="45">
        <v>147403.07999999999</v>
      </c>
      <c r="F25" s="45">
        <v>13847.592000000001</v>
      </c>
      <c r="G25" s="45">
        <v>11127.968000000001</v>
      </c>
      <c r="H25" s="46">
        <v>186036.32</v>
      </c>
      <c r="N25" s="2"/>
      <c r="V25" s="2"/>
      <c r="W25" s="2"/>
    </row>
    <row r="26" spans="2:23">
      <c r="B26" s="47" t="s">
        <v>3</v>
      </c>
      <c r="C26" s="45">
        <v>137693.992</v>
      </c>
      <c r="D26" s="45">
        <v>8802.2800000000007</v>
      </c>
      <c r="E26" s="45">
        <v>112606.39999999999</v>
      </c>
      <c r="F26" s="45">
        <v>9993.5920000000006</v>
      </c>
      <c r="G26" s="45">
        <v>9424.9680000000008</v>
      </c>
      <c r="H26" s="46">
        <v>94165.32</v>
      </c>
    </row>
    <row r="27" spans="2:23">
      <c r="B27" s="47" t="s">
        <v>4</v>
      </c>
      <c r="C27" s="45">
        <v>174088.4</v>
      </c>
      <c r="D27" s="45">
        <v>11215.72</v>
      </c>
      <c r="E27" s="45">
        <v>167547.4</v>
      </c>
      <c r="F27" s="45">
        <v>11314.592000000001</v>
      </c>
      <c r="G27" s="45">
        <v>12474.968000000001</v>
      </c>
      <c r="H27" s="46">
        <v>124203.32</v>
      </c>
    </row>
    <row r="28" spans="2:23">
      <c r="B28" s="47" t="s">
        <v>5</v>
      </c>
      <c r="C28" s="45">
        <v>131801.33600000001</v>
      </c>
      <c r="D28" s="45">
        <v>7650.28</v>
      </c>
      <c r="E28" s="45">
        <v>89450.52</v>
      </c>
      <c r="F28" s="45">
        <v>12342.592000000001</v>
      </c>
      <c r="G28" s="45">
        <v>9123.9680000000008</v>
      </c>
      <c r="H28" s="46">
        <v>176905.32</v>
      </c>
    </row>
    <row r="29" spans="2:23">
      <c r="B29" s="47" t="s">
        <v>6</v>
      </c>
      <c r="C29" s="45">
        <v>94735.903999999995</v>
      </c>
      <c r="D29" s="45">
        <v>9171.2800000000007</v>
      </c>
      <c r="E29" s="45">
        <v>91042.52</v>
      </c>
      <c r="F29" s="45">
        <v>11135.592000000001</v>
      </c>
      <c r="G29" s="45">
        <v>4550.9679999999998</v>
      </c>
      <c r="H29" s="46">
        <v>158195.32</v>
      </c>
    </row>
    <row r="30" spans="2:23">
      <c r="B30" s="47" t="s">
        <v>7</v>
      </c>
      <c r="C30" s="45">
        <v>108759.89599999999</v>
      </c>
      <c r="D30" s="45">
        <v>6345.72</v>
      </c>
      <c r="E30" s="45">
        <v>169927.52</v>
      </c>
      <c r="F30" s="45">
        <v>6551.5919999999996</v>
      </c>
      <c r="G30" s="45">
        <v>10318.968000000001</v>
      </c>
      <c r="H30" s="46">
        <v>107632.32000000001</v>
      </c>
    </row>
    <row r="31" spans="2:23">
      <c r="B31" s="47" t="s">
        <v>8</v>
      </c>
      <c r="C31" s="45">
        <v>155700.872</v>
      </c>
      <c r="D31" s="45">
        <v>4963.28</v>
      </c>
      <c r="E31" s="45">
        <v>114900.52</v>
      </c>
      <c r="F31" s="45">
        <v>4216.4080000000004</v>
      </c>
      <c r="G31" s="45">
        <v>8313.9680000000008</v>
      </c>
      <c r="H31" s="46">
        <v>85377.32</v>
      </c>
    </row>
    <row r="32" spans="2:23">
      <c r="B32" s="47" t="s">
        <v>9</v>
      </c>
      <c r="C32" s="45">
        <v>96245.495999999999</v>
      </c>
      <c r="D32" s="45">
        <v>11254.72</v>
      </c>
      <c r="E32" s="45">
        <v>125535.52</v>
      </c>
      <c r="F32" s="45">
        <v>6200.4080000000004</v>
      </c>
      <c r="G32" s="45">
        <v>12989.968000000001</v>
      </c>
      <c r="H32" s="46">
        <v>126692.32</v>
      </c>
    </row>
    <row r="33" spans="2:8">
      <c r="B33" s="47" t="s">
        <v>100</v>
      </c>
      <c r="C33" s="45">
        <f>AVERAGE(C23:C32)</f>
        <v>133126.78719999999</v>
      </c>
      <c r="D33" s="45">
        <f t="shared" ref="D33:F33" si="0">AVERAGE(D23:D32)</f>
        <v>7951.5439999999999</v>
      </c>
      <c r="E33" s="45">
        <f t="shared" si="0"/>
        <v>123680.26400000001</v>
      </c>
      <c r="F33" s="45">
        <f t="shared" si="0"/>
        <v>9668.8552000000018</v>
      </c>
      <c r="G33" s="45">
        <f>AVERAGE(G23:G32)</f>
        <v>8741.268</v>
      </c>
      <c r="H33" s="46">
        <f>AVERAGE(H23:H32)</f>
        <v>129285.02000000005</v>
      </c>
    </row>
    <row r="34" spans="2:8">
      <c r="B34" s="48" t="s">
        <v>101</v>
      </c>
      <c r="C34" s="49">
        <f>STDEV(C23:C32)</f>
        <v>26055.206552205098</v>
      </c>
      <c r="D34" s="49">
        <f t="shared" ref="D34:F34" si="1">STDEV(D23:D32)</f>
        <v>2239.9787772962904</v>
      </c>
      <c r="E34" s="49">
        <f t="shared" si="1"/>
        <v>30195.374084404619</v>
      </c>
      <c r="F34" s="49">
        <f t="shared" si="1"/>
        <v>3136.0831716395928</v>
      </c>
      <c r="G34" s="49">
        <f>STDEV(G23:G32)</f>
        <v>3227.9608303420059</v>
      </c>
      <c r="H34" s="50">
        <f>STDEV(H23:H32)</f>
        <v>34016.576331906697</v>
      </c>
    </row>
  </sheetData>
  <mergeCells count="5">
    <mergeCell ref="B21:B22"/>
    <mergeCell ref="U1:W1"/>
    <mergeCell ref="C21:D21"/>
    <mergeCell ref="E21:F21"/>
    <mergeCell ref="G21:H21"/>
  </mergeCells>
  <phoneticPr fontId="3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70"/>
  <sheetViews>
    <sheetView workbookViewId="0"/>
  </sheetViews>
  <sheetFormatPr defaultColWidth="9" defaultRowHeight="14.25"/>
  <cols>
    <col min="1" max="1" width="9" style="19"/>
    <col min="2" max="16384" width="9" style="8"/>
  </cols>
  <sheetData>
    <row r="1" spans="2:18" s="19" customFormat="1"/>
    <row r="2" spans="2:18" s="19" customFormat="1"/>
    <row r="3" spans="2:18">
      <c r="B3" s="147" t="s">
        <v>107</v>
      </c>
      <c r="C3" s="152" t="s">
        <v>129</v>
      </c>
      <c r="D3" s="152"/>
      <c r="E3" s="152"/>
      <c r="F3" s="152"/>
      <c r="G3" s="152" t="s">
        <v>130</v>
      </c>
      <c r="H3" s="152"/>
      <c r="I3" s="152"/>
      <c r="J3" s="152"/>
      <c r="K3" s="152" t="s">
        <v>131</v>
      </c>
      <c r="L3" s="152"/>
      <c r="M3" s="152"/>
      <c r="N3" s="152"/>
      <c r="O3" s="152" t="s">
        <v>132</v>
      </c>
      <c r="P3" s="152"/>
      <c r="Q3" s="152"/>
      <c r="R3" s="153"/>
    </row>
    <row r="4" spans="2:18">
      <c r="B4" s="148"/>
      <c r="C4" s="51" t="s">
        <v>39</v>
      </c>
      <c r="D4" s="52" t="s">
        <v>11</v>
      </c>
      <c r="E4" s="51" t="s">
        <v>25</v>
      </c>
      <c r="F4" s="51" t="s">
        <v>10</v>
      </c>
      <c r="G4" s="51" t="s">
        <v>39</v>
      </c>
      <c r="H4" s="52" t="s">
        <v>11</v>
      </c>
      <c r="I4" s="51" t="s">
        <v>25</v>
      </c>
      <c r="J4" s="51" t="s">
        <v>10</v>
      </c>
      <c r="K4" s="51" t="s">
        <v>39</v>
      </c>
      <c r="L4" s="52" t="s">
        <v>11</v>
      </c>
      <c r="M4" s="51" t="s">
        <v>25</v>
      </c>
      <c r="N4" s="51" t="s">
        <v>10</v>
      </c>
      <c r="O4" s="51" t="s">
        <v>39</v>
      </c>
      <c r="P4" s="52" t="s">
        <v>11</v>
      </c>
      <c r="Q4" s="51" t="s">
        <v>25</v>
      </c>
      <c r="R4" s="53" t="s">
        <v>10</v>
      </c>
    </row>
    <row r="5" spans="2:18">
      <c r="B5" s="54" t="s">
        <v>0</v>
      </c>
      <c r="C5" s="51">
        <v>97.48</v>
      </c>
      <c r="D5" s="51">
        <v>100</v>
      </c>
      <c r="E5" s="51">
        <v>97.5</v>
      </c>
      <c r="F5" s="51">
        <v>96.96</v>
      </c>
      <c r="G5" s="51">
        <v>95.81</v>
      </c>
      <c r="H5" s="51">
        <v>88.64</v>
      </c>
      <c r="I5" s="51">
        <v>96.23</v>
      </c>
      <c r="J5" s="51">
        <v>88.12</v>
      </c>
      <c r="K5" s="51">
        <v>14.04</v>
      </c>
      <c r="L5" s="51">
        <v>21.31</v>
      </c>
      <c r="M5" s="51">
        <v>62.1</v>
      </c>
      <c r="N5" s="51">
        <v>45.49</v>
      </c>
      <c r="O5" s="51">
        <v>0</v>
      </c>
      <c r="P5" s="51">
        <v>0</v>
      </c>
      <c r="Q5" s="51">
        <v>6.48</v>
      </c>
      <c r="R5" s="53">
        <v>4.9000000000000004</v>
      </c>
    </row>
    <row r="6" spans="2:18">
      <c r="B6" s="54" t="s">
        <v>1</v>
      </c>
      <c r="C6" s="51">
        <v>100</v>
      </c>
      <c r="D6" s="51">
        <v>98.2</v>
      </c>
      <c r="E6" s="51">
        <v>96.24</v>
      </c>
      <c r="F6" s="51">
        <v>100</v>
      </c>
      <c r="G6" s="51">
        <v>86.83</v>
      </c>
      <c r="H6" s="51">
        <v>87.17</v>
      </c>
      <c r="I6" s="51">
        <v>89.15</v>
      </c>
      <c r="J6" s="51">
        <v>96.38</v>
      </c>
      <c r="K6" s="51">
        <v>6.19</v>
      </c>
      <c r="L6" s="51">
        <v>10.93</v>
      </c>
      <c r="M6" s="51">
        <v>40.869999999999997</v>
      </c>
      <c r="N6" s="51">
        <v>25.02</v>
      </c>
      <c r="O6" s="51">
        <v>0</v>
      </c>
      <c r="P6" s="51">
        <v>0</v>
      </c>
      <c r="Q6" s="51">
        <v>10.71</v>
      </c>
      <c r="R6" s="53">
        <v>2.89</v>
      </c>
    </row>
    <row r="7" spans="2:18">
      <c r="B7" s="54" t="s">
        <v>2</v>
      </c>
      <c r="C7" s="51">
        <v>100</v>
      </c>
      <c r="D7" s="51">
        <v>100</v>
      </c>
      <c r="E7" s="51">
        <v>100</v>
      </c>
      <c r="F7" s="51">
        <v>100</v>
      </c>
      <c r="G7" s="51">
        <v>96.52</v>
      </c>
      <c r="H7" s="51">
        <v>94.08</v>
      </c>
      <c r="I7" s="51">
        <v>96.88</v>
      </c>
      <c r="J7" s="51">
        <v>98.72</v>
      </c>
      <c r="K7" s="51">
        <v>7.42</v>
      </c>
      <c r="L7" s="51">
        <v>8.85</v>
      </c>
      <c r="M7" s="51">
        <v>31.92</v>
      </c>
      <c r="N7" s="51">
        <v>31.78</v>
      </c>
      <c r="O7" s="51">
        <v>0.19</v>
      </c>
      <c r="P7" s="51">
        <v>0.22</v>
      </c>
      <c r="Q7" s="51">
        <v>4.66</v>
      </c>
      <c r="R7" s="53">
        <v>5.38</v>
      </c>
    </row>
    <row r="8" spans="2:18">
      <c r="B8" s="54" t="s">
        <v>105</v>
      </c>
      <c r="C8" s="51">
        <f>AVERAGE(C5:C7)</f>
        <v>99.160000000000011</v>
      </c>
      <c r="D8" s="51">
        <f t="shared" ref="D8:R8" si="0">AVERAGE(D5:D7)</f>
        <v>99.399999999999991</v>
      </c>
      <c r="E8" s="51">
        <f t="shared" si="0"/>
        <v>97.913333333333341</v>
      </c>
      <c r="F8" s="51">
        <f t="shared" si="0"/>
        <v>98.986666666666665</v>
      </c>
      <c r="G8" s="51">
        <f t="shared" si="0"/>
        <v>93.053333333333327</v>
      </c>
      <c r="H8" s="51">
        <f t="shared" si="0"/>
        <v>89.963333333333324</v>
      </c>
      <c r="I8" s="51">
        <f t="shared" si="0"/>
        <v>94.086666666666659</v>
      </c>
      <c r="J8" s="51">
        <f t="shared" si="0"/>
        <v>94.40666666666668</v>
      </c>
      <c r="K8" s="51">
        <f t="shared" si="0"/>
        <v>9.2166666666666668</v>
      </c>
      <c r="L8" s="51">
        <f t="shared" si="0"/>
        <v>13.696666666666665</v>
      </c>
      <c r="M8" s="51">
        <f t="shared" si="0"/>
        <v>44.963333333333331</v>
      </c>
      <c r="N8" s="51">
        <f t="shared" si="0"/>
        <v>34.096666666666671</v>
      </c>
      <c r="O8" s="51">
        <f t="shared" si="0"/>
        <v>6.3333333333333339E-2</v>
      </c>
      <c r="P8" s="51">
        <f t="shared" si="0"/>
        <v>7.3333333333333334E-2</v>
      </c>
      <c r="Q8" s="51">
        <f t="shared" si="0"/>
        <v>7.2833333333333341</v>
      </c>
      <c r="R8" s="53">
        <f t="shared" si="0"/>
        <v>4.3900000000000006</v>
      </c>
    </row>
    <row r="9" spans="2:18">
      <c r="B9" s="119" t="s">
        <v>106</v>
      </c>
      <c r="C9" s="51">
        <f>STDEV(C5:C7)</f>
        <v>1.4549226783578546</v>
      </c>
      <c r="D9" s="51">
        <f t="shared" ref="D9:R9" si="1">STDEV(D5:D7)</f>
        <v>1.0392304845413247</v>
      </c>
      <c r="E9" s="51">
        <f t="shared" si="1"/>
        <v>1.9137746297130553</v>
      </c>
      <c r="F9" s="51">
        <f t="shared" si="1"/>
        <v>1.755144818336466</v>
      </c>
      <c r="G9" s="51">
        <f t="shared" si="1"/>
        <v>5.4012436839429245</v>
      </c>
      <c r="H9" s="51">
        <f t="shared" si="1"/>
        <v>3.6401144670646444</v>
      </c>
      <c r="I9" s="51">
        <f t="shared" si="1"/>
        <v>4.2876139440641454</v>
      </c>
      <c r="J9" s="51">
        <f t="shared" si="1"/>
        <v>5.5687102037485561</v>
      </c>
      <c r="K9" s="51">
        <f t="shared" si="1"/>
        <v>4.2221597948601319</v>
      </c>
      <c r="L9" s="51">
        <f t="shared" si="1"/>
        <v>6.6748583006183253</v>
      </c>
      <c r="M9" s="51">
        <f t="shared" si="1"/>
        <v>15.500794603288385</v>
      </c>
      <c r="N9" s="51">
        <f t="shared" si="1"/>
        <v>10.42978587188315</v>
      </c>
      <c r="O9" s="51">
        <f t="shared" si="1"/>
        <v>0.1096965511460289</v>
      </c>
      <c r="P9" s="51">
        <f t="shared" si="1"/>
        <v>0.12701705922171766</v>
      </c>
      <c r="Q9" s="51">
        <f t="shared" si="1"/>
        <v>3.10397057546191</v>
      </c>
      <c r="R9" s="53">
        <f t="shared" si="1"/>
        <v>1.3210223313782374</v>
      </c>
    </row>
    <row r="10" spans="2:18">
      <c r="B10" s="120" t="s">
        <v>150</v>
      </c>
      <c r="C10" s="56">
        <f>TTEST(C5:C7,C5:C7,2,2)</f>
        <v>1</v>
      </c>
      <c r="D10" s="56">
        <f>TTEST(C5:C7,D5:D7,2,2)</f>
        <v>0.82756471960204547</v>
      </c>
      <c r="E10" s="56">
        <f>TTEST(C5:C7,E5:E7,2,2)</f>
        <v>0.41985854021953817</v>
      </c>
      <c r="F10" s="56">
        <f>TTEST(C5:C7,F5:F7,2,2)</f>
        <v>0.9015878096367842</v>
      </c>
      <c r="G10" s="56">
        <f>TTEST(G5:G7,G5:G7,2,2)</f>
        <v>1</v>
      </c>
      <c r="H10" s="56">
        <f>TTEST(G5:G7,H5:H7,2,2)</f>
        <v>0.45740162430376297</v>
      </c>
      <c r="I10" s="56">
        <f>TTEST(G5:G7,I5:I7,2,2)</f>
        <v>0.80803387998513732</v>
      </c>
      <c r="J10" s="56">
        <f>TTEST(G5:G7,J5:J7,2,2)</f>
        <v>0.77759559409321199</v>
      </c>
      <c r="K10" s="56">
        <f>TTEST(K5:K7,K5:K7,2,2)</f>
        <v>1</v>
      </c>
      <c r="L10" s="56">
        <f>TTEST(K5:K7,L5:L7,2,2)</f>
        <v>0.38149771595433291</v>
      </c>
      <c r="M10" s="56">
        <f>TTEST(K5:K7,M5:M7,2,2)</f>
        <v>1.8241732132264172E-2</v>
      </c>
      <c r="N10" s="56">
        <f>TTEST(K5:K7,N5:N7,2,2)</f>
        <v>1.862045336140724E-2</v>
      </c>
      <c r="O10" s="56">
        <f>TTEST(O5:O7,O5:O7,2,2)</f>
        <v>1</v>
      </c>
      <c r="P10" s="56">
        <f>TTEST(O5:O7,P5:P7,2,2)</f>
        <v>0.92276891889138724</v>
      </c>
      <c r="Q10" s="56">
        <f>TTEST(O5:O7,Q5:Q7,2,2)</f>
        <v>1.57814615017213E-2</v>
      </c>
      <c r="R10" s="57">
        <f>TTEST(O5:O7,R5:R7,2,2)</f>
        <v>4.823273835136142E-3</v>
      </c>
    </row>
    <row r="12" spans="2:18">
      <c r="B12" s="147" t="s">
        <v>108</v>
      </c>
      <c r="C12" s="152" t="s">
        <v>129</v>
      </c>
      <c r="D12" s="152"/>
      <c r="E12" s="152"/>
      <c r="F12" s="152"/>
      <c r="G12" s="152" t="s">
        <v>130</v>
      </c>
      <c r="H12" s="152"/>
      <c r="I12" s="152"/>
      <c r="J12" s="152"/>
      <c r="K12" s="152" t="s">
        <v>131</v>
      </c>
      <c r="L12" s="152"/>
      <c r="M12" s="152"/>
      <c r="N12" s="152"/>
      <c r="O12" s="152" t="s">
        <v>132</v>
      </c>
      <c r="P12" s="152"/>
      <c r="Q12" s="152"/>
      <c r="R12" s="153"/>
    </row>
    <row r="13" spans="2:18">
      <c r="B13" s="148"/>
      <c r="C13" s="51" t="s">
        <v>39</v>
      </c>
      <c r="D13" s="52" t="s">
        <v>11</v>
      </c>
      <c r="E13" s="51" t="s">
        <v>25</v>
      </c>
      <c r="F13" s="51" t="s">
        <v>10</v>
      </c>
      <c r="G13" s="51" t="s">
        <v>39</v>
      </c>
      <c r="H13" s="52" t="s">
        <v>11</v>
      </c>
      <c r="I13" s="51" t="s">
        <v>25</v>
      </c>
      <c r="J13" s="51" t="s">
        <v>10</v>
      </c>
      <c r="K13" s="51" t="s">
        <v>39</v>
      </c>
      <c r="L13" s="52" t="s">
        <v>11</v>
      </c>
      <c r="M13" s="51" t="s">
        <v>25</v>
      </c>
      <c r="N13" s="51" t="s">
        <v>10</v>
      </c>
      <c r="O13" s="51" t="s">
        <v>39</v>
      </c>
      <c r="P13" s="52" t="s">
        <v>11</v>
      </c>
      <c r="Q13" s="51" t="s">
        <v>25</v>
      </c>
      <c r="R13" s="53" t="s">
        <v>10</v>
      </c>
    </row>
    <row r="14" spans="2:18">
      <c r="B14" s="54" t="s">
        <v>0</v>
      </c>
      <c r="C14" s="51">
        <v>1592</v>
      </c>
      <c r="D14" s="51">
        <v>1844</v>
      </c>
      <c r="E14" s="51">
        <v>1983</v>
      </c>
      <c r="F14" s="51">
        <v>1975</v>
      </c>
      <c r="G14" s="51">
        <v>1590</v>
      </c>
      <c r="H14" s="51">
        <v>1435</v>
      </c>
      <c r="I14" s="51">
        <v>1597</v>
      </c>
      <c r="J14" s="51">
        <v>1498</v>
      </c>
      <c r="K14" s="51">
        <v>406</v>
      </c>
      <c r="L14" s="51">
        <v>509</v>
      </c>
      <c r="M14" s="51">
        <v>912</v>
      </c>
      <c r="N14" s="51">
        <v>835</v>
      </c>
      <c r="O14" s="51">
        <v>101</v>
      </c>
      <c r="P14" s="51">
        <v>70</v>
      </c>
      <c r="Q14" s="51">
        <v>261</v>
      </c>
      <c r="R14" s="53">
        <v>226</v>
      </c>
    </row>
    <row r="15" spans="2:18">
      <c r="B15" s="54" t="s">
        <v>1</v>
      </c>
      <c r="C15" s="51">
        <v>1913</v>
      </c>
      <c r="D15" s="51">
        <v>1654</v>
      </c>
      <c r="E15" s="51">
        <v>1615</v>
      </c>
      <c r="F15" s="51">
        <v>2011</v>
      </c>
      <c r="G15" s="51">
        <v>1618</v>
      </c>
      <c r="H15" s="51">
        <v>1551</v>
      </c>
      <c r="I15" s="51">
        <v>1861</v>
      </c>
      <c r="J15" s="51">
        <v>1868</v>
      </c>
      <c r="K15" s="51">
        <v>415</v>
      </c>
      <c r="L15" s="51">
        <v>319</v>
      </c>
      <c r="M15" s="51">
        <v>712</v>
      </c>
      <c r="N15" s="51">
        <v>761</v>
      </c>
      <c r="O15" s="51">
        <v>171</v>
      </c>
      <c r="P15" s="51">
        <v>213</v>
      </c>
      <c r="Q15" s="51">
        <v>209</v>
      </c>
      <c r="R15" s="53">
        <v>245</v>
      </c>
    </row>
    <row r="16" spans="2:18">
      <c r="B16" s="54" t="s">
        <v>2</v>
      </c>
      <c r="C16" s="51">
        <v>1778</v>
      </c>
      <c r="D16" s="51">
        <v>1569</v>
      </c>
      <c r="E16" s="51">
        <v>1932</v>
      </c>
      <c r="F16" s="51">
        <v>1643</v>
      </c>
      <c r="G16" s="51">
        <v>1403</v>
      </c>
      <c r="H16" s="51">
        <v>1281</v>
      </c>
      <c r="I16" s="51">
        <v>1785</v>
      </c>
      <c r="J16" s="51">
        <v>1801</v>
      </c>
      <c r="K16" s="51">
        <v>620</v>
      </c>
      <c r="L16" s="51">
        <v>416</v>
      </c>
      <c r="M16" s="51">
        <v>1065</v>
      </c>
      <c r="N16" s="51">
        <v>624</v>
      </c>
      <c r="O16" s="51">
        <v>55</v>
      </c>
      <c r="P16" s="51">
        <v>156</v>
      </c>
      <c r="Q16" s="51">
        <v>206</v>
      </c>
      <c r="R16" s="53">
        <v>159</v>
      </c>
    </row>
    <row r="17" spans="2:18">
      <c r="B17" s="54" t="s">
        <v>105</v>
      </c>
      <c r="C17" s="51">
        <f t="shared" ref="C17:R17" si="2">AVERAGE(C14:C16)</f>
        <v>1761</v>
      </c>
      <c r="D17" s="51">
        <f t="shared" si="2"/>
        <v>1689</v>
      </c>
      <c r="E17" s="51">
        <f t="shared" si="2"/>
        <v>1843.3333333333333</v>
      </c>
      <c r="F17" s="51">
        <f t="shared" si="2"/>
        <v>1876.3333333333333</v>
      </c>
      <c r="G17" s="51">
        <f t="shared" si="2"/>
        <v>1537</v>
      </c>
      <c r="H17" s="51">
        <f t="shared" si="2"/>
        <v>1422.3333333333333</v>
      </c>
      <c r="I17" s="51">
        <f t="shared" si="2"/>
        <v>1747.6666666666667</v>
      </c>
      <c r="J17" s="51">
        <f t="shared" si="2"/>
        <v>1722.3333333333333</v>
      </c>
      <c r="K17" s="51">
        <f t="shared" si="2"/>
        <v>480.33333333333331</v>
      </c>
      <c r="L17" s="51">
        <f t="shared" si="2"/>
        <v>414.66666666666669</v>
      </c>
      <c r="M17" s="51">
        <f t="shared" si="2"/>
        <v>896.33333333333337</v>
      </c>
      <c r="N17" s="51">
        <f t="shared" si="2"/>
        <v>740</v>
      </c>
      <c r="O17" s="51">
        <f t="shared" si="2"/>
        <v>109</v>
      </c>
      <c r="P17" s="51">
        <f t="shared" si="2"/>
        <v>146.33333333333334</v>
      </c>
      <c r="Q17" s="51">
        <f t="shared" si="2"/>
        <v>225.33333333333334</v>
      </c>
      <c r="R17" s="53">
        <f t="shared" si="2"/>
        <v>210</v>
      </c>
    </row>
    <row r="18" spans="2:18">
      <c r="B18" s="119" t="s">
        <v>106</v>
      </c>
      <c r="C18" s="51">
        <f t="shared" ref="C18:R18" si="3">STDEV(C14:C16)</f>
        <v>161.17381921391575</v>
      </c>
      <c r="D18" s="51">
        <f t="shared" si="3"/>
        <v>140.80127840328723</v>
      </c>
      <c r="E18" s="51">
        <f t="shared" si="3"/>
        <v>199.37987193629485</v>
      </c>
      <c r="F18" s="51">
        <f t="shared" si="3"/>
        <v>202.87270228725532</v>
      </c>
      <c r="G18" s="51">
        <f t="shared" si="3"/>
        <v>116.88883607941351</v>
      </c>
      <c r="H18" s="51">
        <f t="shared" si="3"/>
        <v>135.44494576518289</v>
      </c>
      <c r="I18" s="51">
        <f t="shared" si="3"/>
        <v>135.90192542172952</v>
      </c>
      <c r="J18" s="51">
        <f t="shared" si="3"/>
        <v>197.14546237063973</v>
      </c>
      <c r="K18" s="51">
        <f t="shared" si="3"/>
        <v>121.03856134857732</v>
      </c>
      <c r="L18" s="51">
        <f t="shared" si="3"/>
        <v>95.00701728468978</v>
      </c>
      <c r="M18" s="51">
        <f t="shared" si="3"/>
        <v>177.02071441877433</v>
      </c>
      <c r="N18" s="51">
        <f t="shared" si="3"/>
        <v>107.05606008068857</v>
      </c>
      <c r="O18" s="51">
        <f t="shared" si="3"/>
        <v>58.412327466040935</v>
      </c>
      <c r="P18" s="51">
        <f t="shared" si="3"/>
        <v>71.988424995504189</v>
      </c>
      <c r="Q18" s="51">
        <f t="shared" si="3"/>
        <v>30.924639582917187</v>
      </c>
      <c r="R18" s="53">
        <f t="shared" si="3"/>
        <v>45.177427992306072</v>
      </c>
    </row>
    <row r="19" spans="2:18">
      <c r="B19" s="120" t="s">
        <v>150</v>
      </c>
      <c r="C19" s="56">
        <f>TTEST(C14:C16,C14:C16,2,2)</f>
        <v>1</v>
      </c>
      <c r="D19" s="56">
        <f>TTEST(C14:C16,D14:D16,2,2)</f>
        <v>0.59135855413931115</v>
      </c>
      <c r="E19" s="56">
        <f>TTEST(C14:C16,E14:E16,2,2)</f>
        <v>0.60769850198314201</v>
      </c>
      <c r="F19" s="56">
        <f>TTEST(C14:C16,F14:F16,2,2)</f>
        <v>0.48373291444720518</v>
      </c>
      <c r="G19" s="56">
        <f>TTEST(G14:G16,G14:G16,2,2)</f>
        <v>1</v>
      </c>
      <c r="H19" s="56">
        <f>TTEST(G14:G16,H14:H16,2,2)</f>
        <v>0.32918801433190298</v>
      </c>
      <c r="I19" s="56">
        <f>TTEST(G14:G16,I14:I16,2,2)</f>
        <v>0.11150429503553068</v>
      </c>
      <c r="J19" s="56">
        <f>TTEST(G14:G16,J14:J16,2,2)</f>
        <v>0.23393543756857577</v>
      </c>
      <c r="K19" s="56">
        <f>TTEST(K14:K16,K14:K16,2,2)</f>
        <v>1</v>
      </c>
      <c r="L19" s="56">
        <f>TTEST(K14:K16,L14:L16,2,2)</f>
        <v>0.50083016407745906</v>
      </c>
      <c r="M19" s="56">
        <f>TTEST(K14:K16,M14:M16,2,2)</f>
        <v>2.8305105190927472E-2</v>
      </c>
      <c r="N19" s="56">
        <f>TTEST(K14:K16,N14:N16,2,2)</f>
        <v>4.9649969770623539E-2</v>
      </c>
      <c r="O19" s="56">
        <f>TTEST(O14:O16,O14:O16,2,2)</f>
        <v>1</v>
      </c>
      <c r="P19" s="56">
        <f>TTEST(O14:O16,P14:P16,2,2)</f>
        <v>0.52389967131708337</v>
      </c>
      <c r="Q19" s="56">
        <f>TTEST(O14:O16,Q14:Q16,2,2)</f>
        <v>3.8078643624560309E-2</v>
      </c>
      <c r="R19" s="57">
        <f>TTEST(O14:O16,R14:R16,2,2)</f>
        <v>7.6905037804444465E-2</v>
      </c>
    </row>
    <row r="21" spans="2:18">
      <c r="B21" s="147" t="s">
        <v>109</v>
      </c>
      <c r="C21" s="152" t="s">
        <v>129</v>
      </c>
      <c r="D21" s="152"/>
      <c r="E21" s="152"/>
      <c r="F21" s="152"/>
      <c r="G21" s="152" t="s">
        <v>130</v>
      </c>
      <c r="H21" s="152"/>
      <c r="I21" s="152"/>
      <c r="J21" s="152"/>
      <c r="K21" s="152" t="s">
        <v>131</v>
      </c>
      <c r="L21" s="152"/>
      <c r="M21" s="152"/>
      <c r="N21" s="152"/>
      <c r="O21" s="152" t="s">
        <v>132</v>
      </c>
      <c r="P21" s="152"/>
      <c r="Q21" s="152"/>
      <c r="R21" s="153"/>
    </row>
    <row r="22" spans="2:18">
      <c r="B22" s="148"/>
      <c r="C22" s="51" t="s">
        <v>39</v>
      </c>
      <c r="D22" s="52" t="s">
        <v>11</v>
      </c>
      <c r="E22" s="51" t="s">
        <v>25</v>
      </c>
      <c r="F22" s="51" t="s">
        <v>10</v>
      </c>
      <c r="G22" s="51" t="s">
        <v>39</v>
      </c>
      <c r="H22" s="52" t="s">
        <v>11</v>
      </c>
      <c r="I22" s="51" t="s">
        <v>25</v>
      </c>
      <c r="J22" s="51" t="s">
        <v>10</v>
      </c>
      <c r="K22" s="51" t="s">
        <v>39</v>
      </c>
      <c r="L22" s="52" t="s">
        <v>11</v>
      </c>
      <c r="M22" s="51" t="s">
        <v>25</v>
      </c>
      <c r="N22" s="51" t="s">
        <v>10</v>
      </c>
      <c r="O22" s="51" t="s">
        <v>39</v>
      </c>
      <c r="P22" s="52" t="s">
        <v>11</v>
      </c>
      <c r="Q22" s="51" t="s">
        <v>25</v>
      </c>
      <c r="R22" s="53" t="s">
        <v>10</v>
      </c>
    </row>
    <row r="23" spans="2:18">
      <c r="B23" s="54" t="s">
        <v>0</v>
      </c>
      <c r="C23" s="51">
        <v>43.9</v>
      </c>
      <c r="D23" s="51">
        <v>38.5</v>
      </c>
      <c r="E23" s="51">
        <v>46.4</v>
      </c>
      <c r="F23" s="51">
        <v>55.1</v>
      </c>
      <c r="G23" s="51">
        <v>35.4</v>
      </c>
      <c r="H23" s="51">
        <v>22.1</v>
      </c>
      <c r="I23" s="51">
        <v>35.799999999999997</v>
      </c>
      <c r="J23" s="51">
        <v>36.9</v>
      </c>
      <c r="K23" s="51">
        <v>7.1</v>
      </c>
      <c r="L23" s="51">
        <v>13</v>
      </c>
      <c r="M23" s="51">
        <v>22.3</v>
      </c>
      <c r="N23" s="51">
        <v>25.9</v>
      </c>
      <c r="O23" s="51">
        <v>11.2</v>
      </c>
      <c r="P23" s="51">
        <v>11.2</v>
      </c>
      <c r="Q23" s="51">
        <v>11.9</v>
      </c>
      <c r="R23" s="53">
        <v>16.3</v>
      </c>
    </row>
    <row r="24" spans="2:18">
      <c r="B24" s="54" t="s">
        <v>1</v>
      </c>
      <c r="C24" s="51">
        <v>40.1</v>
      </c>
      <c r="D24" s="51">
        <v>41.6</v>
      </c>
      <c r="E24" s="51">
        <v>49.5</v>
      </c>
      <c r="F24" s="51">
        <v>44.3</v>
      </c>
      <c r="G24" s="51">
        <v>26.8</v>
      </c>
      <c r="H24" s="51">
        <v>28.5</v>
      </c>
      <c r="I24" s="51">
        <v>41.1</v>
      </c>
      <c r="J24" s="51">
        <v>34</v>
      </c>
      <c r="K24" s="51">
        <v>12.9</v>
      </c>
      <c r="L24" s="51">
        <v>7.4</v>
      </c>
      <c r="M24" s="51">
        <v>17.600000000000001</v>
      </c>
      <c r="N24" s="51">
        <v>20.100000000000001</v>
      </c>
      <c r="O24" s="51">
        <v>6.5</v>
      </c>
      <c r="P24" s="51">
        <v>6.3</v>
      </c>
      <c r="Q24" s="51">
        <v>18.100000000000001</v>
      </c>
      <c r="R24" s="53">
        <v>14.5</v>
      </c>
    </row>
    <row r="25" spans="2:18">
      <c r="B25" s="54" t="s">
        <v>2</v>
      </c>
      <c r="C25" s="51">
        <v>43.9</v>
      </c>
      <c r="D25" s="51">
        <v>39.799999999999997</v>
      </c>
      <c r="E25" s="51">
        <v>45.9</v>
      </c>
      <c r="F25" s="51">
        <v>45.2</v>
      </c>
      <c r="G25" s="51">
        <v>27.5</v>
      </c>
      <c r="H25" s="51">
        <v>26.4</v>
      </c>
      <c r="I25" s="51">
        <v>31.7</v>
      </c>
      <c r="J25" s="51">
        <v>26.5</v>
      </c>
      <c r="K25" s="51">
        <v>6.1</v>
      </c>
      <c r="L25" s="51">
        <v>6.3</v>
      </c>
      <c r="M25" s="51">
        <v>20.9</v>
      </c>
      <c r="N25" s="51">
        <v>19.8</v>
      </c>
      <c r="O25" s="51">
        <v>10.3</v>
      </c>
      <c r="P25" s="51">
        <v>7.2</v>
      </c>
      <c r="Q25" s="51">
        <v>16.100000000000001</v>
      </c>
      <c r="R25" s="53">
        <v>14.2</v>
      </c>
    </row>
    <row r="26" spans="2:18">
      <c r="B26" s="54" t="s">
        <v>91</v>
      </c>
      <c r="C26" s="51">
        <v>41.4</v>
      </c>
      <c r="D26" s="51">
        <v>40.799999999999997</v>
      </c>
      <c r="E26" s="51">
        <v>41.2</v>
      </c>
      <c r="F26" s="51">
        <v>42.6</v>
      </c>
      <c r="G26" s="51">
        <v>27.7</v>
      </c>
      <c r="H26" s="51">
        <v>25.2</v>
      </c>
      <c r="I26" s="51">
        <v>28.8</v>
      </c>
      <c r="J26" s="51">
        <v>30.1</v>
      </c>
      <c r="K26" s="51">
        <v>9.8000000000000007</v>
      </c>
      <c r="L26" s="51">
        <v>5.9</v>
      </c>
      <c r="M26" s="51">
        <v>15.7</v>
      </c>
      <c r="N26" s="51">
        <v>17.100000000000001</v>
      </c>
      <c r="O26" s="51">
        <v>7.9</v>
      </c>
      <c r="P26" s="51">
        <v>6.2</v>
      </c>
      <c r="Q26" s="51">
        <v>13.7</v>
      </c>
      <c r="R26" s="53">
        <v>12.6</v>
      </c>
    </row>
    <row r="27" spans="2:18">
      <c r="B27" s="54" t="s">
        <v>92</v>
      </c>
      <c r="C27" s="51">
        <v>39.5</v>
      </c>
      <c r="D27" s="51">
        <v>38.1</v>
      </c>
      <c r="E27" s="51">
        <v>40.799999999999997</v>
      </c>
      <c r="F27" s="51">
        <v>40.9</v>
      </c>
      <c r="G27" s="51">
        <v>25.1</v>
      </c>
      <c r="H27" s="51">
        <v>23.6</v>
      </c>
      <c r="I27" s="51">
        <v>30.8</v>
      </c>
      <c r="J27" s="51">
        <v>27.4</v>
      </c>
      <c r="K27" s="51">
        <v>8.8000000000000007</v>
      </c>
      <c r="L27" s="51">
        <v>6.6</v>
      </c>
      <c r="M27" s="51">
        <v>18.3</v>
      </c>
      <c r="N27" s="51">
        <v>19.899999999999999</v>
      </c>
      <c r="O27" s="51">
        <v>7.3</v>
      </c>
      <c r="P27" s="51">
        <v>5.7</v>
      </c>
      <c r="Q27" s="51">
        <v>16.7</v>
      </c>
      <c r="R27" s="53">
        <v>13.4</v>
      </c>
    </row>
    <row r="28" spans="2:18">
      <c r="B28" s="54" t="s">
        <v>105</v>
      </c>
      <c r="C28" s="51">
        <f>AVERAGE(C23:C27)</f>
        <v>41.760000000000005</v>
      </c>
      <c r="D28" s="51">
        <f t="shared" ref="D28:R28" si="4">AVERAGE(D23:D27)</f>
        <v>39.76</v>
      </c>
      <c r="E28" s="51">
        <f t="shared" si="4"/>
        <v>44.760000000000005</v>
      </c>
      <c r="F28" s="51">
        <f t="shared" si="4"/>
        <v>45.620000000000005</v>
      </c>
      <c r="G28" s="51">
        <f t="shared" si="4"/>
        <v>28.5</v>
      </c>
      <c r="H28" s="51">
        <f t="shared" si="4"/>
        <v>25.160000000000004</v>
      </c>
      <c r="I28" s="51">
        <f t="shared" si="4"/>
        <v>33.64</v>
      </c>
      <c r="J28" s="51">
        <f t="shared" si="4"/>
        <v>30.98</v>
      </c>
      <c r="K28" s="51">
        <f t="shared" si="4"/>
        <v>8.9400000000000013</v>
      </c>
      <c r="L28" s="51">
        <f t="shared" si="4"/>
        <v>7.8400000000000007</v>
      </c>
      <c r="M28" s="51">
        <f t="shared" si="4"/>
        <v>18.96</v>
      </c>
      <c r="N28" s="51">
        <f t="shared" si="4"/>
        <v>20.560000000000002</v>
      </c>
      <c r="O28" s="51">
        <f t="shared" si="4"/>
        <v>8.6399999999999988</v>
      </c>
      <c r="P28" s="51">
        <f t="shared" si="4"/>
        <v>7.32</v>
      </c>
      <c r="Q28" s="51">
        <v>16.899999999999999</v>
      </c>
      <c r="R28" s="53">
        <f t="shared" si="4"/>
        <v>14.2</v>
      </c>
    </row>
    <row r="29" spans="2:18">
      <c r="B29" s="119" t="s">
        <v>106</v>
      </c>
      <c r="C29" s="51">
        <f>STDEV(C23:C27)</f>
        <v>2.0707486568871647</v>
      </c>
      <c r="D29" s="51">
        <f t="shared" ref="D29:R29" si="5">STDEV(D23:D27)</f>
        <v>1.4842506526863981</v>
      </c>
      <c r="E29" s="51">
        <f t="shared" si="5"/>
        <v>3.7017563399013715</v>
      </c>
      <c r="F29" s="51">
        <f t="shared" si="5"/>
        <v>5.5495044823839104</v>
      </c>
      <c r="G29" s="51">
        <f t="shared" si="5"/>
        <v>3.9906139878469773</v>
      </c>
      <c r="H29" s="51">
        <f t="shared" si="5"/>
        <v>2.4744696401451356</v>
      </c>
      <c r="I29" s="51">
        <f t="shared" si="5"/>
        <v>4.8880466446219399</v>
      </c>
      <c r="J29" s="51">
        <f t="shared" si="5"/>
        <v>4.4110089548764098</v>
      </c>
      <c r="K29" s="51">
        <f t="shared" si="5"/>
        <v>2.640643860879385</v>
      </c>
      <c r="L29" s="51">
        <f t="shared" si="5"/>
        <v>2.9364945087638041</v>
      </c>
      <c r="M29" s="51">
        <f t="shared" si="5"/>
        <v>2.637802115398364</v>
      </c>
      <c r="N29" s="51">
        <f t="shared" si="5"/>
        <v>3.2292413969847291</v>
      </c>
      <c r="O29" s="51">
        <f t="shared" si="5"/>
        <v>2.0144478151592895</v>
      </c>
      <c r="P29" s="51">
        <f t="shared" si="5"/>
        <v>2.2353970564532792</v>
      </c>
      <c r="Q29" s="51">
        <f t="shared" si="5"/>
        <v>2.4779023386727705</v>
      </c>
      <c r="R29" s="53">
        <f t="shared" si="5"/>
        <v>1.3874436925511613</v>
      </c>
    </row>
    <row r="30" spans="2:18">
      <c r="B30" s="120" t="s">
        <v>150</v>
      </c>
      <c r="C30" s="56">
        <f>TTEST(C25:C27,C25:C27,2,2)</f>
        <v>1</v>
      </c>
      <c r="D30" s="56">
        <f>TTEST(C25:C27,D25:D27,2,2)</f>
        <v>0.24623804477873729</v>
      </c>
      <c r="E30" s="56">
        <f>TTEST(C25:C27,E25:E27,2,2)</f>
        <v>0.64458088830341498</v>
      </c>
      <c r="F30" s="56">
        <f>TTEST(C25:C27,F25:F27,2,2)</f>
        <v>0.50680911783859095</v>
      </c>
      <c r="G30" s="56">
        <f>TTEST(G25:G27,G25:G27,2,2)</f>
        <v>1</v>
      </c>
      <c r="H30" s="56">
        <f>TTEST(G25:G27,H25:H27,2,2)</f>
        <v>0.21803710892757586</v>
      </c>
      <c r="I30" s="56">
        <f>TTEST(G25:G27,I25:I27,2,2)</f>
        <v>3.7517601793424886E-2</v>
      </c>
      <c r="J30" s="56">
        <f>TTEST(G25:G27,J25:J27,2,2)</f>
        <v>0.41785321009002729</v>
      </c>
      <c r="K30" s="56">
        <f>TTEST(K25:K27,K25:K27,2,2)</f>
        <v>1</v>
      </c>
      <c r="L30" s="56">
        <f>TTEST(K25:K27,L25:L27,2,2)</f>
        <v>0.15492517769190406</v>
      </c>
      <c r="M30" s="56">
        <f>TTEST(K25:K27,M25:M27,2,2)</f>
        <v>5.6898863802875106E-3</v>
      </c>
      <c r="N30" s="56">
        <f>TTEST(K25:K27,N25:N27,2,2)</f>
        <v>1.7332297478046725E-3</v>
      </c>
      <c r="O30" s="56">
        <f>TTEST(O25:O27,O25:O27,2,2)</f>
        <v>1</v>
      </c>
      <c r="P30" s="56">
        <f>TTEST(O25:O27,P25:P27,2,2)</f>
        <v>0.10394447355603841</v>
      </c>
      <c r="Q30" s="56">
        <f>TTEST(O25:O27,Q25:Q27,2,2)</f>
        <v>5.6898676861591221E-3</v>
      </c>
      <c r="R30" s="57">
        <f>TTEST(O25:O27,R25:R27,2,2)</f>
        <v>8.81200632776819E-3</v>
      </c>
    </row>
    <row r="32" spans="2:18">
      <c r="B32" s="147" t="s">
        <v>110</v>
      </c>
      <c r="C32" s="155"/>
      <c r="D32" s="152" t="s">
        <v>39</v>
      </c>
      <c r="E32" s="152"/>
      <c r="F32" s="152" t="s">
        <v>32</v>
      </c>
      <c r="G32" s="152"/>
      <c r="H32" s="152" t="s">
        <v>72</v>
      </c>
      <c r="I32" s="153"/>
    </row>
    <row r="33" spans="2:9">
      <c r="B33" s="148"/>
      <c r="C33" s="156"/>
      <c r="D33" s="51" t="s">
        <v>18</v>
      </c>
      <c r="E33" s="51" t="s">
        <v>26</v>
      </c>
      <c r="F33" s="51" t="s">
        <v>18</v>
      </c>
      <c r="G33" s="51" t="s">
        <v>26</v>
      </c>
      <c r="H33" s="51" t="s">
        <v>18</v>
      </c>
      <c r="I33" s="53" t="s">
        <v>26</v>
      </c>
    </row>
    <row r="34" spans="2:9">
      <c r="B34" s="154" t="s">
        <v>33</v>
      </c>
      <c r="C34" s="51" t="s">
        <v>34</v>
      </c>
      <c r="D34" s="51">
        <v>2.14</v>
      </c>
      <c r="E34" s="51">
        <v>9.91</v>
      </c>
      <c r="F34" s="51">
        <v>2.25</v>
      </c>
      <c r="G34" s="51">
        <v>15.82</v>
      </c>
      <c r="H34" s="51">
        <v>1.21</v>
      </c>
      <c r="I34" s="53">
        <v>11.09</v>
      </c>
    </row>
    <row r="35" spans="2:9">
      <c r="B35" s="154"/>
      <c r="C35" s="51" t="s">
        <v>55</v>
      </c>
      <c r="D35" s="51">
        <v>1.58</v>
      </c>
      <c r="E35" s="51">
        <v>10.45</v>
      </c>
      <c r="F35" s="51">
        <v>1.68</v>
      </c>
      <c r="G35" s="51">
        <v>13.64</v>
      </c>
      <c r="H35" s="51">
        <v>1.94</v>
      </c>
      <c r="I35" s="53">
        <v>15.65</v>
      </c>
    </row>
    <row r="36" spans="2:9">
      <c r="B36" s="154"/>
      <c r="C36" s="51" t="s">
        <v>35</v>
      </c>
      <c r="D36" s="51">
        <v>1.93</v>
      </c>
      <c r="E36" s="51">
        <v>8.33</v>
      </c>
      <c r="F36" s="51">
        <v>2.08</v>
      </c>
      <c r="G36" s="51">
        <v>16.12</v>
      </c>
      <c r="H36" s="51">
        <v>2.16</v>
      </c>
      <c r="I36" s="53">
        <v>18.309999999999999</v>
      </c>
    </row>
    <row r="37" spans="2:9">
      <c r="B37" s="154"/>
      <c r="C37" s="51" t="s">
        <v>70</v>
      </c>
      <c r="D37" s="51">
        <v>2.78</v>
      </c>
      <c r="E37" s="51">
        <v>10.35</v>
      </c>
      <c r="F37" s="51">
        <v>1.59</v>
      </c>
      <c r="G37" s="51">
        <v>13.87</v>
      </c>
      <c r="H37" s="51">
        <v>0.89</v>
      </c>
      <c r="I37" s="53">
        <v>12.24</v>
      </c>
    </row>
    <row r="38" spans="2:9">
      <c r="B38" s="154"/>
      <c r="C38" s="51" t="s">
        <v>36</v>
      </c>
      <c r="D38" s="51">
        <v>0.93</v>
      </c>
      <c r="E38" s="51">
        <v>9.8800000000000008</v>
      </c>
      <c r="F38" s="51">
        <v>1.44</v>
      </c>
      <c r="G38" s="51">
        <v>14.99</v>
      </c>
      <c r="H38" s="51">
        <v>1.67</v>
      </c>
      <c r="I38" s="53">
        <v>15.8</v>
      </c>
    </row>
    <row r="39" spans="2:9">
      <c r="B39" s="154" t="s">
        <v>37</v>
      </c>
      <c r="C39" s="51" t="s">
        <v>34</v>
      </c>
      <c r="D39" s="51">
        <v>28.6</v>
      </c>
      <c r="E39" s="51">
        <v>30.55</v>
      </c>
      <c r="F39" s="51">
        <v>26.5</v>
      </c>
      <c r="G39" s="51">
        <v>29.78</v>
      </c>
      <c r="H39" s="51">
        <v>25.24</v>
      </c>
      <c r="I39" s="53">
        <v>30.65</v>
      </c>
    </row>
    <row r="40" spans="2:9">
      <c r="B40" s="154"/>
      <c r="C40" s="51" t="s">
        <v>55</v>
      </c>
      <c r="D40" s="51">
        <v>31.43</v>
      </c>
      <c r="E40" s="51">
        <v>33.68</v>
      </c>
      <c r="F40" s="51">
        <v>26.11</v>
      </c>
      <c r="G40" s="51">
        <v>32.06</v>
      </c>
      <c r="H40" s="51">
        <v>23.12</v>
      </c>
      <c r="I40" s="53">
        <v>31.1</v>
      </c>
    </row>
    <row r="41" spans="2:9">
      <c r="B41" s="154"/>
      <c r="C41" s="51" t="s">
        <v>35</v>
      </c>
      <c r="D41" s="51">
        <v>26.09</v>
      </c>
      <c r="E41" s="51">
        <v>30.14</v>
      </c>
      <c r="F41" s="51">
        <v>29.63</v>
      </c>
      <c r="G41" s="51">
        <v>32.119999999999997</v>
      </c>
      <c r="H41" s="51">
        <v>26.08</v>
      </c>
      <c r="I41" s="53">
        <v>29.53</v>
      </c>
    </row>
    <row r="42" spans="2:9">
      <c r="B42" s="154"/>
      <c r="C42" s="51" t="s">
        <v>70</v>
      </c>
      <c r="D42" s="51">
        <v>33.119999999999997</v>
      </c>
      <c r="E42" s="51">
        <v>35.119999999999997</v>
      </c>
      <c r="F42" s="51">
        <v>31.44</v>
      </c>
      <c r="G42" s="51">
        <v>35.69</v>
      </c>
      <c r="H42" s="51">
        <v>27.38</v>
      </c>
      <c r="I42" s="53">
        <v>34.11</v>
      </c>
    </row>
    <row r="43" spans="2:9">
      <c r="B43" s="154"/>
      <c r="C43" s="51" t="s">
        <v>36</v>
      </c>
      <c r="D43" s="51">
        <v>26.05</v>
      </c>
      <c r="E43" s="51">
        <v>37.18</v>
      </c>
      <c r="F43" s="51">
        <v>28.92</v>
      </c>
      <c r="G43" s="51">
        <v>33.01</v>
      </c>
      <c r="H43" s="51">
        <v>29.2</v>
      </c>
      <c r="I43" s="53">
        <v>35.81</v>
      </c>
    </row>
    <row r="44" spans="2:9">
      <c r="B44" s="154" t="s">
        <v>38</v>
      </c>
      <c r="C44" s="51" t="s">
        <v>34</v>
      </c>
      <c r="D44" s="51">
        <f>D34/D39*100</f>
        <v>7.4825174825174825</v>
      </c>
      <c r="E44" s="51">
        <f t="shared" ref="E44:I44" si="6">E34/E39*100</f>
        <v>32.43862520458265</v>
      </c>
      <c r="F44" s="51">
        <f t="shared" si="6"/>
        <v>8.4905660377358494</v>
      </c>
      <c r="G44" s="51">
        <f t="shared" si="6"/>
        <v>53.12290127602418</v>
      </c>
      <c r="H44" s="51">
        <f t="shared" si="6"/>
        <v>4.7939778129952462</v>
      </c>
      <c r="I44" s="53">
        <f t="shared" si="6"/>
        <v>36.182707993474715</v>
      </c>
    </row>
    <row r="45" spans="2:9">
      <c r="B45" s="154"/>
      <c r="C45" s="51" t="s">
        <v>55</v>
      </c>
      <c r="D45" s="51">
        <f t="shared" ref="D45:I48" si="7">D35/D40*100</f>
        <v>5.0270442252624887</v>
      </c>
      <c r="E45" s="51">
        <f t="shared" si="7"/>
        <v>31.027315914489311</v>
      </c>
      <c r="F45" s="51">
        <f t="shared" si="7"/>
        <v>6.4343163538873993</v>
      </c>
      <c r="G45" s="51">
        <f t="shared" si="7"/>
        <v>42.545227698066121</v>
      </c>
      <c r="H45" s="51">
        <f t="shared" si="7"/>
        <v>8.391003460207612</v>
      </c>
      <c r="I45" s="53">
        <f t="shared" si="7"/>
        <v>50.321543408360128</v>
      </c>
    </row>
    <row r="46" spans="2:9">
      <c r="B46" s="154"/>
      <c r="C46" s="51" t="s">
        <v>35</v>
      </c>
      <c r="D46" s="51">
        <f t="shared" si="7"/>
        <v>7.3974702951322344</v>
      </c>
      <c r="E46" s="51">
        <f t="shared" si="7"/>
        <v>27.637690776376907</v>
      </c>
      <c r="F46" s="51">
        <f t="shared" si="7"/>
        <v>7.0199122510968621</v>
      </c>
      <c r="G46" s="51">
        <f t="shared" si="7"/>
        <v>50.186799501868009</v>
      </c>
      <c r="H46" s="51">
        <f t="shared" si="7"/>
        <v>8.2822085889570563</v>
      </c>
      <c r="I46" s="53">
        <f t="shared" si="7"/>
        <v>62.004740941415506</v>
      </c>
    </row>
    <row r="47" spans="2:9">
      <c r="B47" s="154"/>
      <c r="C47" s="51" t="s">
        <v>70</v>
      </c>
      <c r="D47" s="51">
        <f t="shared" si="7"/>
        <v>8.3937198067632846</v>
      </c>
      <c r="E47" s="51">
        <f t="shared" si="7"/>
        <v>29.470387243735765</v>
      </c>
      <c r="F47" s="51">
        <f t="shared" si="7"/>
        <v>5.0572519083969469</v>
      </c>
      <c r="G47" s="51">
        <f t="shared" si="7"/>
        <v>38.862426449985996</v>
      </c>
      <c r="H47" s="51">
        <f t="shared" si="7"/>
        <v>3.2505478451424401</v>
      </c>
      <c r="I47" s="53">
        <f t="shared" si="7"/>
        <v>35.88390501319261</v>
      </c>
    </row>
    <row r="48" spans="2:9">
      <c r="B48" s="154"/>
      <c r="C48" s="51" t="s">
        <v>36</v>
      </c>
      <c r="D48" s="51">
        <f t="shared" si="7"/>
        <v>3.5700575815738969</v>
      </c>
      <c r="E48" s="51">
        <f t="shared" si="7"/>
        <v>26.573426573426577</v>
      </c>
      <c r="F48" s="51">
        <f t="shared" si="7"/>
        <v>4.9792531120331951</v>
      </c>
      <c r="G48" s="51">
        <f t="shared" si="7"/>
        <v>45.410481672220541</v>
      </c>
      <c r="H48" s="51">
        <f t="shared" si="7"/>
        <v>5.7191780821917808</v>
      </c>
      <c r="I48" s="53">
        <f t="shared" si="7"/>
        <v>44.121753700083779</v>
      </c>
    </row>
    <row r="49" spans="2:9">
      <c r="B49" s="54"/>
      <c r="C49" s="51" t="s">
        <v>105</v>
      </c>
      <c r="D49" s="51">
        <f>AVERAGE(D44:D48)</f>
        <v>6.3741618782498772</v>
      </c>
      <c r="E49" s="51">
        <f t="shared" ref="E49:I49" si="8">AVERAGE(E44:E48)</f>
        <v>29.429489142522243</v>
      </c>
      <c r="F49" s="51">
        <f t="shared" si="8"/>
        <v>6.3962599326300502</v>
      </c>
      <c r="G49" s="51">
        <f t="shared" si="8"/>
        <v>46.025567319632977</v>
      </c>
      <c r="H49" s="51">
        <f t="shared" si="8"/>
        <v>6.0873831578988264</v>
      </c>
      <c r="I49" s="53">
        <f t="shared" si="8"/>
        <v>45.702930211305343</v>
      </c>
    </row>
    <row r="50" spans="2:9">
      <c r="B50" s="119"/>
      <c r="C50" s="51" t="s">
        <v>106</v>
      </c>
      <c r="D50" s="51">
        <f>STDEV(D44:D48)</f>
        <v>2.0019960892707793</v>
      </c>
      <c r="E50" s="51">
        <f t="shared" ref="E50:I50" si="9">STDEV(E44:E48)</f>
        <v>2.396729942619757</v>
      </c>
      <c r="F50" s="51">
        <f t="shared" si="9"/>
        <v>1.4643564615548732</v>
      </c>
      <c r="G50" s="51">
        <f t="shared" si="9"/>
        <v>5.7334475648713266</v>
      </c>
      <c r="H50" s="51">
        <f t="shared" si="9"/>
        <v>2.23495146064363</v>
      </c>
      <c r="I50" s="53">
        <f t="shared" si="9"/>
        <v>10.915913006043422</v>
      </c>
    </row>
    <row r="51" spans="2:9">
      <c r="B51" s="120"/>
      <c r="C51" s="56" t="s">
        <v>150</v>
      </c>
      <c r="D51" s="56">
        <f>TTEST(D44:D48,D44:D48,2,2)</f>
        <v>1</v>
      </c>
      <c r="E51" s="56">
        <f>TTEST(E44:E48,E44:E48,2,2)</f>
        <v>1</v>
      </c>
      <c r="F51" s="56">
        <f>TTEST(D44:D48,F44:F48,2,2)</f>
        <v>0.98459399458568253</v>
      </c>
      <c r="G51" s="56">
        <f>TTEST(E44:E48,G44:G48,2,2)</f>
        <v>3.3374739685131539E-4</v>
      </c>
      <c r="H51" s="56">
        <f>TTEST(D44:D48,H44:H48,2,2)</f>
        <v>0.8361142636098956</v>
      </c>
      <c r="I51" s="57">
        <f>TTEST(E44:E48,I44:I48,2,2)</f>
        <v>1.1596968067261893E-2</v>
      </c>
    </row>
    <row r="53" spans="2:9">
      <c r="B53" s="147" t="s">
        <v>111</v>
      </c>
      <c r="C53" s="152" t="s">
        <v>39</v>
      </c>
      <c r="D53" s="152"/>
      <c r="E53" s="152" t="s">
        <v>32</v>
      </c>
      <c r="F53" s="152"/>
      <c r="G53" s="152" t="s">
        <v>72</v>
      </c>
      <c r="H53" s="153"/>
    </row>
    <row r="54" spans="2:9">
      <c r="B54" s="148"/>
      <c r="C54" s="51" t="s">
        <v>18</v>
      </c>
      <c r="D54" s="51" t="s">
        <v>26</v>
      </c>
      <c r="E54" s="51" t="s">
        <v>18</v>
      </c>
      <c r="F54" s="51" t="s">
        <v>26</v>
      </c>
      <c r="G54" s="51" t="s">
        <v>18</v>
      </c>
      <c r="H54" s="53" t="s">
        <v>26</v>
      </c>
    </row>
    <row r="55" spans="2:9">
      <c r="B55" s="54" t="s">
        <v>34</v>
      </c>
      <c r="C55" s="51">
        <v>3.7999999999999999E-2</v>
      </c>
      <c r="D55" s="51">
        <v>8.7999999999999995E-2</v>
      </c>
      <c r="E55" s="51">
        <v>1.4999999999999999E-2</v>
      </c>
      <c r="F55" s="51">
        <v>0.126</v>
      </c>
      <c r="G55" s="51">
        <v>2.9000000000000001E-2</v>
      </c>
      <c r="H55" s="53">
        <v>0.13300000000000001</v>
      </c>
    </row>
    <row r="56" spans="2:9">
      <c r="B56" s="54" t="s">
        <v>55</v>
      </c>
      <c r="C56" s="51">
        <v>1.2E-2</v>
      </c>
      <c r="D56" s="51">
        <v>0.10199999999999999</v>
      </c>
      <c r="E56" s="51">
        <v>4.1000000000000002E-2</v>
      </c>
      <c r="F56" s="51">
        <v>0.13200000000000001</v>
      </c>
      <c r="G56" s="51">
        <v>0.03</v>
      </c>
      <c r="H56" s="53">
        <v>7.9000000000000001E-2</v>
      </c>
    </row>
    <row r="57" spans="2:9">
      <c r="B57" s="54" t="s">
        <v>35</v>
      </c>
      <c r="C57" s="51">
        <v>1.0999999999999999E-2</v>
      </c>
      <c r="D57" s="51">
        <v>6.6000000000000003E-2</v>
      </c>
      <c r="E57" s="51">
        <v>3.5999999999999997E-2</v>
      </c>
      <c r="F57" s="51">
        <v>0.154</v>
      </c>
      <c r="G57" s="51">
        <v>4.4999999999999998E-2</v>
      </c>
      <c r="H57" s="53">
        <v>0.128</v>
      </c>
    </row>
    <row r="58" spans="2:9">
      <c r="B58" s="54" t="s">
        <v>70</v>
      </c>
      <c r="C58" s="51">
        <v>3.9E-2</v>
      </c>
      <c r="D58" s="51">
        <v>0.105</v>
      </c>
      <c r="E58" s="51">
        <v>0.04</v>
      </c>
      <c r="F58" s="51">
        <v>9.0999999999999998E-2</v>
      </c>
      <c r="G58" s="51">
        <v>3.6999999999999998E-2</v>
      </c>
      <c r="H58" s="53">
        <v>0.10299999999999999</v>
      </c>
    </row>
    <row r="59" spans="2:9">
      <c r="B59" s="54" t="s">
        <v>36</v>
      </c>
      <c r="C59" s="51">
        <v>6.2E-2</v>
      </c>
      <c r="D59" s="51">
        <v>8.3000000000000004E-2</v>
      </c>
      <c r="E59" s="51">
        <v>2.1999999999999999E-2</v>
      </c>
      <c r="F59" s="51">
        <v>0.124</v>
      </c>
      <c r="G59" s="51">
        <v>6.2E-2</v>
      </c>
      <c r="H59" s="53">
        <v>8.5999999999999993E-2</v>
      </c>
    </row>
    <row r="60" spans="2:9">
      <c r="B60" s="54" t="s">
        <v>105</v>
      </c>
      <c r="C60" s="51">
        <f>AVERAGE(C55:C59)</f>
        <v>3.2399999999999998E-2</v>
      </c>
      <c r="D60" s="51">
        <f t="shared" ref="D60:H60" si="10">AVERAGE(D55:D59)</f>
        <v>8.8800000000000004E-2</v>
      </c>
      <c r="E60" s="51">
        <f t="shared" si="10"/>
        <v>3.0800000000000001E-2</v>
      </c>
      <c r="F60" s="51">
        <f t="shared" si="10"/>
        <v>0.12540000000000001</v>
      </c>
      <c r="G60" s="51">
        <f t="shared" si="10"/>
        <v>4.0599999999999997E-2</v>
      </c>
      <c r="H60" s="53">
        <f t="shared" si="10"/>
        <v>0.10580000000000001</v>
      </c>
    </row>
    <row r="61" spans="2:9">
      <c r="B61" s="119" t="s">
        <v>106</v>
      </c>
      <c r="C61" s="51">
        <f>STDEV(C55:C59)</f>
        <v>2.1361179742701485E-2</v>
      </c>
      <c r="D61" s="51">
        <f t="shared" ref="D61:H61" si="11">STDEV(D55:D59)</f>
        <v>1.5738487856207732E-2</v>
      </c>
      <c r="E61" s="51">
        <f t="shared" si="11"/>
        <v>1.1649034294738765E-2</v>
      </c>
      <c r="F61" s="51">
        <f t="shared" si="11"/>
        <v>2.2622997148919133E-2</v>
      </c>
      <c r="G61" s="51">
        <f t="shared" si="11"/>
        <v>1.3575713609236168E-2</v>
      </c>
      <c r="H61" s="53">
        <f t="shared" si="11"/>
        <v>2.4242524621004308E-2</v>
      </c>
    </row>
    <row r="62" spans="2:9">
      <c r="B62" s="120" t="s">
        <v>150</v>
      </c>
      <c r="C62" s="56">
        <f>TTEST(C55:C59,C55:C59,2,2)</f>
        <v>1</v>
      </c>
      <c r="D62" s="56">
        <f>TTEST(D55:D59,D55:D59,2,2)</f>
        <v>1</v>
      </c>
      <c r="E62" s="56">
        <f>TTEST(C55:C59,E55:E59,2,2)</f>
        <v>0.886736280774296</v>
      </c>
      <c r="F62" s="56">
        <f>TTEST(D55:D59,F55:F59,2,2)</f>
        <v>1.7881271310117634E-2</v>
      </c>
      <c r="G62" s="56">
        <f>TTEST(C55:C59,G55:G59,2,2)</f>
        <v>0.48943467890253045</v>
      </c>
      <c r="H62" s="57">
        <f>TTEST(D55:D59,H55:H59,2,2)</f>
        <v>0.22489152847136148</v>
      </c>
    </row>
    <row r="64" spans="2:9">
      <c r="B64" s="59" t="s">
        <v>112</v>
      </c>
      <c r="C64" s="58" t="s">
        <v>39</v>
      </c>
      <c r="D64" s="60" t="s">
        <v>11</v>
      </c>
      <c r="E64" s="58" t="s">
        <v>25</v>
      </c>
      <c r="F64" s="61" t="s">
        <v>10</v>
      </c>
    </row>
    <row r="65" spans="2:6">
      <c r="B65" s="54" t="s">
        <v>0</v>
      </c>
      <c r="C65" s="51">
        <v>6.54</v>
      </c>
      <c r="D65" s="51">
        <v>2.25</v>
      </c>
      <c r="E65" s="51">
        <v>71.28</v>
      </c>
      <c r="F65" s="53">
        <v>68.55</v>
      </c>
    </row>
    <row r="66" spans="2:6">
      <c r="B66" s="54" t="s">
        <v>1</v>
      </c>
      <c r="C66" s="51">
        <v>8.81</v>
      </c>
      <c r="D66" s="51">
        <v>2.2999999999999998</v>
      </c>
      <c r="E66" s="51">
        <v>78.5</v>
      </c>
      <c r="F66" s="53">
        <v>63.09</v>
      </c>
    </row>
    <row r="67" spans="2:6">
      <c r="B67" s="54" t="s">
        <v>2</v>
      </c>
      <c r="C67" s="51">
        <v>8.0500000000000007</v>
      </c>
      <c r="D67" s="51">
        <v>2.87</v>
      </c>
      <c r="E67" s="51">
        <v>79.319999999999993</v>
      </c>
      <c r="F67" s="53">
        <v>59.19</v>
      </c>
    </row>
    <row r="68" spans="2:6">
      <c r="B68" s="54" t="s">
        <v>105</v>
      </c>
      <c r="C68" s="51">
        <f t="shared" ref="C68" si="12">AVERAGE(C65:C67)</f>
        <v>7.8000000000000007</v>
      </c>
      <c r="D68" s="51">
        <f t="shared" ref="D68" si="13">AVERAGE(D65:D67)</f>
        <v>2.4733333333333332</v>
      </c>
      <c r="E68" s="51">
        <f t="shared" ref="E68" si="14">AVERAGE(E65:E67)</f>
        <v>76.36666666666666</v>
      </c>
      <c r="F68" s="53">
        <f t="shared" ref="F68" si="15">AVERAGE(F65:F67)</f>
        <v>63.609999999999992</v>
      </c>
    </row>
    <row r="69" spans="2:6">
      <c r="B69" s="119" t="s">
        <v>106</v>
      </c>
      <c r="C69" s="51">
        <f t="shared" ref="C69:F69" si="16">STDEV(C65:C67)</f>
        <v>1.1554652742510252</v>
      </c>
      <c r="D69" s="51">
        <f t="shared" si="16"/>
        <v>0.34443189941312546</v>
      </c>
      <c r="E69" s="51">
        <f t="shared" si="16"/>
        <v>4.4242212120703579</v>
      </c>
      <c r="F69" s="53">
        <f t="shared" si="16"/>
        <v>4.7016167432065314</v>
      </c>
    </row>
    <row r="70" spans="2:6">
      <c r="B70" s="120" t="s">
        <v>150</v>
      </c>
      <c r="C70" s="56">
        <f>TTEST(C65:C67,C65:C67,2,2)</f>
        <v>1</v>
      </c>
      <c r="D70" s="56">
        <f>TTEST(C65:C67,D65:D67,2,2)</f>
        <v>1.5673222296179374E-3</v>
      </c>
      <c r="E70" s="56">
        <f>TTEST(C65:C67,E65:E67,2,2)</f>
        <v>1.3056783019519194E-5</v>
      </c>
      <c r="F70" s="57">
        <f>TTEST(C65:C67,F65:F67,2,2)</f>
        <v>3.7132890812657068E-5</v>
      </c>
    </row>
  </sheetData>
  <mergeCells count="26">
    <mergeCell ref="D32:E32"/>
    <mergeCell ref="F32:G32"/>
    <mergeCell ref="H32:I32"/>
    <mergeCell ref="B34:B38"/>
    <mergeCell ref="B39:B43"/>
    <mergeCell ref="B32:C33"/>
    <mergeCell ref="B44:B48"/>
    <mergeCell ref="C53:D53"/>
    <mergeCell ref="E53:F53"/>
    <mergeCell ref="G53:H53"/>
    <mergeCell ref="B53:B54"/>
    <mergeCell ref="C21:F21"/>
    <mergeCell ref="G21:J21"/>
    <mergeCell ref="K21:N21"/>
    <mergeCell ref="O21:R21"/>
    <mergeCell ref="B3:B4"/>
    <mergeCell ref="B12:B13"/>
    <mergeCell ref="B21:B22"/>
    <mergeCell ref="C3:F3"/>
    <mergeCell ref="G3:J3"/>
    <mergeCell ref="K3:N3"/>
    <mergeCell ref="O3:R3"/>
    <mergeCell ref="C12:F12"/>
    <mergeCell ref="G12:J12"/>
    <mergeCell ref="K12:N12"/>
    <mergeCell ref="O12:R12"/>
  </mergeCells>
  <phoneticPr fontId="3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U25"/>
  <sheetViews>
    <sheetView workbookViewId="0"/>
  </sheetViews>
  <sheetFormatPr defaultColWidth="9" defaultRowHeight="14.25"/>
  <cols>
    <col min="1" max="16384" width="9" style="118"/>
  </cols>
  <sheetData>
    <row r="3" spans="2:21">
      <c r="B3" s="160" t="s">
        <v>151</v>
      </c>
      <c r="C3" s="161"/>
      <c r="D3" s="123" t="s">
        <v>22</v>
      </c>
      <c r="E3" s="123" t="s">
        <v>23</v>
      </c>
      <c r="F3" s="123" t="s">
        <v>152</v>
      </c>
      <c r="G3" s="123" t="s">
        <v>153</v>
      </c>
      <c r="H3" s="123" t="s">
        <v>154</v>
      </c>
      <c r="I3" s="123" t="s">
        <v>24</v>
      </c>
      <c r="J3" s="123" t="s">
        <v>155</v>
      </c>
      <c r="K3" s="123" t="s">
        <v>156</v>
      </c>
      <c r="L3" s="123" t="s">
        <v>157</v>
      </c>
      <c r="M3" s="123" t="s">
        <v>158</v>
      </c>
      <c r="N3" s="123" t="s">
        <v>159</v>
      </c>
      <c r="O3" s="123" t="s">
        <v>160</v>
      </c>
      <c r="P3" s="123" t="s">
        <v>161</v>
      </c>
      <c r="Q3" s="123" t="s">
        <v>162</v>
      </c>
      <c r="R3" s="123" t="s">
        <v>163</v>
      </c>
      <c r="S3" s="123" t="s">
        <v>164</v>
      </c>
      <c r="T3" s="123" t="s">
        <v>165</v>
      </c>
      <c r="U3" s="124" t="s">
        <v>166</v>
      </c>
    </row>
    <row r="4" spans="2:21">
      <c r="B4" s="157" t="s">
        <v>12</v>
      </c>
      <c r="C4" s="45" t="s">
        <v>140</v>
      </c>
      <c r="D4" s="45">
        <v>1</v>
      </c>
      <c r="E4" s="45">
        <v>1</v>
      </c>
      <c r="F4" s="45">
        <v>1</v>
      </c>
      <c r="G4" s="45">
        <v>1</v>
      </c>
      <c r="H4" s="45">
        <v>1</v>
      </c>
      <c r="I4" s="45">
        <v>1</v>
      </c>
      <c r="J4" s="45">
        <v>1</v>
      </c>
      <c r="K4" s="45">
        <v>1</v>
      </c>
      <c r="L4" s="45">
        <v>1</v>
      </c>
      <c r="M4" s="45">
        <v>1</v>
      </c>
      <c r="N4" s="45">
        <v>1</v>
      </c>
      <c r="O4" s="45">
        <v>1</v>
      </c>
      <c r="P4" s="45">
        <v>1</v>
      </c>
      <c r="Q4" s="45">
        <v>1</v>
      </c>
      <c r="R4" s="45">
        <v>1</v>
      </c>
      <c r="S4" s="45">
        <v>1</v>
      </c>
      <c r="T4" s="45">
        <v>1</v>
      </c>
      <c r="U4" s="46">
        <v>1</v>
      </c>
    </row>
    <row r="5" spans="2:21">
      <c r="B5" s="157"/>
      <c r="C5" s="45" t="s">
        <v>141</v>
      </c>
      <c r="D5" s="93">
        <v>0.2271</v>
      </c>
      <c r="E5" s="93">
        <v>0.32690000000000002</v>
      </c>
      <c r="F5" s="93">
        <v>0.3054</v>
      </c>
      <c r="G5" s="93">
        <v>0.15670000000000001</v>
      </c>
      <c r="H5" s="93">
        <v>0.39589999999999997</v>
      </c>
      <c r="I5" s="93">
        <v>0.33119999999999999</v>
      </c>
      <c r="J5" s="93">
        <v>0.32600000000000001</v>
      </c>
      <c r="K5" s="93">
        <v>0.3548</v>
      </c>
      <c r="L5" s="93">
        <v>0.24110000000000001</v>
      </c>
      <c r="M5" s="93">
        <v>0.53339999999999999</v>
      </c>
      <c r="N5" s="93">
        <v>0.26850000000000002</v>
      </c>
      <c r="O5" s="93">
        <v>0.24790000000000001</v>
      </c>
      <c r="P5" s="93">
        <v>0.41060000000000002</v>
      </c>
      <c r="Q5" s="93">
        <v>0.32900000000000001</v>
      </c>
      <c r="R5" s="93">
        <v>0.2495</v>
      </c>
      <c r="S5" s="93">
        <v>0.32350000000000001</v>
      </c>
      <c r="T5" s="93">
        <v>0.4365</v>
      </c>
      <c r="U5" s="94">
        <v>0.41110000000000002</v>
      </c>
    </row>
    <row r="6" spans="2:21">
      <c r="B6" s="157" t="s">
        <v>15</v>
      </c>
      <c r="C6" s="45" t="s">
        <v>0</v>
      </c>
      <c r="D6" s="93">
        <v>0.84719999999999995</v>
      </c>
      <c r="E6" s="93">
        <v>1.4216</v>
      </c>
      <c r="F6" s="93">
        <v>0.7248</v>
      </c>
      <c r="G6" s="93">
        <v>1.3702000000000001</v>
      </c>
      <c r="H6" s="93">
        <v>0.97870000000000001</v>
      </c>
      <c r="I6" s="93">
        <v>3.1368999999999998</v>
      </c>
      <c r="J6" s="93">
        <v>0.50339999999999996</v>
      </c>
      <c r="K6" s="93">
        <v>0.99150000000000005</v>
      </c>
      <c r="L6" s="93">
        <v>1.3882000000000001</v>
      </c>
      <c r="M6" s="93">
        <v>0.77129999999999999</v>
      </c>
      <c r="N6" s="93">
        <v>3.8589000000000002</v>
      </c>
      <c r="O6" s="93">
        <v>1.0031000000000001</v>
      </c>
      <c r="P6" s="93">
        <v>0.65659999999999996</v>
      </c>
      <c r="Q6" s="93">
        <v>0.50170000000000003</v>
      </c>
      <c r="R6" s="93">
        <v>0.93220000000000003</v>
      </c>
      <c r="S6" s="93">
        <v>0.68810000000000004</v>
      </c>
      <c r="T6" s="93">
        <v>0.60670000000000002</v>
      </c>
      <c r="U6" s="94">
        <v>3.6455000000000002</v>
      </c>
    </row>
    <row r="7" spans="2:21" s="127" customFormat="1">
      <c r="B7" s="157"/>
      <c r="C7" s="45" t="s">
        <v>1</v>
      </c>
      <c r="D7" s="93">
        <v>0.9859</v>
      </c>
      <c r="E7" s="93">
        <v>1.8772</v>
      </c>
      <c r="F7" s="93">
        <v>0.63800000000000001</v>
      </c>
      <c r="G7" s="93">
        <v>1.4718</v>
      </c>
      <c r="H7" s="93">
        <v>0.99329999999999996</v>
      </c>
      <c r="I7" s="93">
        <v>3.3468</v>
      </c>
      <c r="J7" s="93">
        <v>0.67100000000000004</v>
      </c>
      <c r="K7" s="93">
        <v>0.84819999999999995</v>
      </c>
      <c r="L7" s="93">
        <v>1.0094000000000001</v>
      </c>
      <c r="M7" s="93">
        <v>0.67149999999999999</v>
      </c>
      <c r="N7" s="93">
        <v>3.6124000000000001</v>
      </c>
      <c r="O7" s="93">
        <v>0.69510000000000005</v>
      </c>
      <c r="P7" s="93">
        <v>0.70140000000000002</v>
      </c>
      <c r="Q7" s="93">
        <v>0.51490000000000002</v>
      </c>
      <c r="R7" s="93">
        <v>0.68089999999999995</v>
      </c>
      <c r="S7" s="93">
        <v>0.1046</v>
      </c>
      <c r="T7" s="93">
        <v>1.0784</v>
      </c>
      <c r="U7" s="94">
        <v>3.738</v>
      </c>
    </row>
    <row r="8" spans="2:21">
      <c r="B8" s="157"/>
      <c r="C8" s="45" t="s">
        <v>2</v>
      </c>
      <c r="D8" s="93">
        <v>0.78810000000000002</v>
      </c>
      <c r="E8" s="93">
        <v>1.3193999999999999</v>
      </c>
      <c r="F8" s="93">
        <v>0.85709999999999997</v>
      </c>
      <c r="G8" s="93">
        <v>1.1121000000000001</v>
      </c>
      <c r="H8" s="93">
        <v>0.86639999999999995</v>
      </c>
      <c r="I8" s="93">
        <v>3.1804999999999999</v>
      </c>
      <c r="J8" s="93">
        <v>0.54769999999999996</v>
      </c>
      <c r="K8" s="93">
        <v>0.68779999999999997</v>
      </c>
      <c r="L8" s="93">
        <v>0.68620000000000003</v>
      </c>
      <c r="M8" s="93">
        <v>0.55869999999999997</v>
      </c>
      <c r="N8" s="93">
        <v>3.4904999999999999</v>
      </c>
      <c r="O8" s="93">
        <v>0.56200000000000006</v>
      </c>
      <c r="P8" s="93">
        <v>0.59870000000000001</v>
      </c>
      <c r="Q8" s="93">
        <v>0.37390000000000001</v>
      </c>
      <c r="R8" s="93">
        <v>0.51170000000000004</v>
      </c>
      <c r="S8" s="93">
        <v>8.9200000000000002E-2</v>
      </c>
      <c r="T8" s="93">
        <v>0.9284</v>
      </c>
      <c r="U8" s="94">
        <v>4.2319000000000004</v>
      </c>
    </row>
    <row r="9" spans="2:21">
      <c r="B9" s="157"/>
      <c r="C9" s="45" t="s">
        <v>140</v>
      </c>
      <c r="D9" s="93">
        <f>AVERAGE(D6:D8)</f>
        <v>0.87373333333333336</v>
      </c>
      <c r="E9" s="93">
        <f t="shared" ref="E9:U9" si="0">AVERAGE(E6:E8)</f>
        <v>1.5393999999999999</v>
      </c>
      <c r="F9" s="93">
        <f>AVERAGE(F6:F8)</f>
        <v>0.73996666666666666</v>
      </c>
      <c r="G9" s="93">
        <f t="shared" si="0"/>
        <v>1.3180333333333334</v>
      </c>
      <c r="H9" s="93">
        <f t="shared" si="0"/>
        <v>0.94613333333333338</v>
      </c>
      <c r="I9" s="93">
        <f t="shared" si="0"/>
        <v>3.2213999999999996</v>
      </c>
      <c r="J9" s="93">
        <f t="shared" si="0"/>
        <v>0.57403333333333328</v>
      </c>
      <c r="K9" s="93">
        <f t="shared" si="0"/>
        <v>0.84249999999999992</v>
      </c>
      <c r="L9" s="93">
        <f t="shared" si="0"/>
        <v>1.0279333333333334</v>
      </c>
      <c r="M9" s="93">
        <f t="shared" si="0"/>
        <v>0.66716666666666669</v>
      </c>
      <c r="N9" s="93">
        <f t="shared" si="0"/>
        <v>3.6539333333333333</v>
      </c>
      <c r="O9" s="93">
        <f t="shared" si="0"/>
        <v>0.75340000000000007</v>
      </c>
      <c r="P9" s="93">
        <f t="shared" si="0"/>
        <v>0.65223333333333333</v>
      </c>
      <c r="Q9" s="93">
        <f t="shared" si="0"/>
        <v>0.46349999999999997</v>
      </c>
      <c r="R9" s="93">
        <f t="shared" si="0"/>
        <v>0.70826666666666671</v>
      </c>
      <c r="S9" s="93">
        <f t="shared" si="0"/>
        <v>0.29396666666666671</v>
      </c>
      <c r="T9" s="93">
        <f t="shared" si="0"/>
        <v>0.87116666666666676</v>
      </c>
      <c r="U9" s="94">
        <f t="shared" si="0"/>
        <v>3.8718000000000004</v>
      </c>
    </row>
    <row r="10" spans="2:21">
      <c r="B10" s="157"/>
      <c r="C10" s="45" t="s">
        <v>141</v>
      </c>
      <c r="D10" s="93">
        <f>STDEV(D6:D8)</f>
        <v>0.10153434558479871</v>
      </c>
      <c r="E10" s="93">
        <f t="shared" ref="E10:U10" si="1">STDEV(E6:E8)</f>
        <v>0.29697279336666599</v>
      </c>
      <c r="F10" s="93">
        <f>STDEV(F6:F8)</f>
        <v>0.11033459717302334</v>
      </c>
      <c r="G10" s="93">
        <f t="shared" si="1"/>
        <v>0.18543743778787791</v>
      </c>
      <c r="H10" s="93">
        <f t="shared" si="1"/>
        <v>6.9435893695792061E-2</v>
      </c>
      <c r="I10" s="93">
        <f t="shared" si="1"/>
        <v>0.11076601464348178</v>
      </c>
      <c r="J10" s="93">
        <f t="shared" si="1"/>
        <v>8.6847701946185629E-2</v>
      </c>
      <c r="K10" s="93">
        <f t="shared" si="1"/>
        <v>0.15193021424325093</v>
      </c>
      <c r="L10" s="93">
        <f t="shared" si="1"/>
        <v>0.35136677892671286</v>
      </c>
      <c r="M10" s="93">
        <f t="shared" si="1"/>
        <v>0.1063662227087776</v>
      </c>
      <c r="N10" s="93">
        <f t="shared" si="1"/>
        <v>0.18767899012231867</v>
      </c>
      <c r="O10" s="93">
        <f t="shared" si="1"/>
        <v>0.22625532037943333</v>
      </c>
      <c r="P10" s="93">
        <f t="shared" si="1"/>
        <v>5.1489060326765854E-2</v>
      </c>
      <c r="Q10" s="93">
        <f t="shared" si="1"/>
        <v>7.7876055370056457E-2</v>
      </c>
      <c r="R10" s="93">
        <f t="shared" si="1"/>
        <v>0.21158157607252434</v>
      </c>
      <c r="S10" s="93">
        <f t="shared" si="1"/>
        <v>0.34141631966461905</v>
      </c>
      <c r="T10" s="93">
        <f t="shared" si="1"/>
        <v>0.24100199860858701</v>
      </c>
      <c r="U10" s="94">
        <f t="shared" si="1"/>
        <v>0.31526666490449018</v>
      </c>
    </row>
    <row r="11" spans="2:21">
      <c r="B11" s="157"/>
      <c r="C11" s="45" t="s">
        <v>150</v>
      </c>
      <c r="D11" s="93">
        <v>0.42899999999999999</v>
      </c>
      <c r="E11" s="93">
        <v>0.1019</v>
      </c>
      <c r="F11" s="93">
        <v>0.23769999999999999</v>
      </c>
      <c r="G11" s="93">
        <v>8.5800000000000001E-2</v>
      </c>
      <c r="H11" s="93">
        <v>0.82779999999999998</v>
      </c>
      <c r="I11" s="93">
        <v>4.0000000000000002E-4</v>
      </c>
      <c r="J11" s="93">
        <v>9.4E-2</v>
      </c>
      <c r="K11" s="93">
        <v>0.51870000000000005</v>
      </c>
      <c r="L11" s="93">
        <v>0.91510000000000002</v>
      </c>
      <c r="M11" s="93">
        <v>0.34889999999999999</v>
      </c>
      <c r="N11" s="93">
        <v>1E-4</v>
      </c>
      <c r="O11" s="93">
        <v>0.27210000000000001</v>
      </c>
      <c r="P11" s="93">
        <v>0.21920000000000001</v>
      </c>
      <c r="Q11" s="93">
        <v>5.1499999999999997E-2</v>
      </c>
      <c r="R11" s="93">
        <v>0.1973</v>
      </c>
      <c r="S11" s="93">
        <v>0.06</v>
      </c>
      <c r="T11" s="93">
        <v>0.67769999999999997</v>
      </c>
      <c r="U11" s="94">
        <v>6.9999999999999999E-4</v>
      </c>
    </row>
    <row r="12" spans="2:21">
      <c r="B12" s="157" t="s">
        <v>16</v>
      </c>
      <c r="C12" s="45" t="s">
        <v>0</v>
      </c>
      <c r="D12" s="93">
        <v>6.6200999999999999</v>
      </c>
      <c r="E12" s="93">
        <v>1.6220000000000001</v>
      </c>
      <c r="F12" s="93">
        <v>0.67779999999999996</v>
      </c>
      <c r="G12" s="93">
        <v>3.3188</v>
      </c>
      <c r="H12" s="93">
        <v>7.5053999999999998</v>
      </c>
      <c r="I12" s="93">
        <v>1.3783000000000001</v>
      </c>
      <c r="J12" s="93">
        <v>5.3670999999999998</v>
      </c>
      <c r="K12" s="93">
        <v>0.54690000000000005</v>
      </c>
      <c r="L12" s="93">
        <v>1.1496999999999999</v>
      </c>
      <c r="M12" s="93">
        <v>2.7791999999999999</v>
      </c>
      <c r="N12" s="93">
        <v>0.78539999999999999</v>
      </c>
      <c r="O12" s="93">
        <v>0.98499999999999999</v>
      </c>
      <c r="P12" s="93">
        <v>0.80910000000000004</v>
      </c>
      <c r="Q12" s="93">
        <v>4.2184999999999997</v>
      </c>
      <c r="R12" s="93">
        <v>0.50209999999999999</v>
      </c>
      <c r="S12" s="93">
        <v>1.9358</v>
      </c>
      <c r="T12" s="93">
        <v>3.1511999999999998</v>
      </c>
      <c r="U12" s="94">
        <v>0.73429999999999995</v>
      </c>
    </row>
    <row r="13" spans="2:21">
      <c r="B13" s="157"/>
      <c r="C13" s="45" t="s">
        <v>1</v>
      </c>
      <c r="D13" s="93">
        <v>7.9127999999999998</v>
      </c>
      <c r="E13" s="93">
        <v>1.6237999999999999</v>
      </c>
      <c r="F13" s="93">
        <v>0.87609999999999999</v>
      </c>
      <c r="G13" s="93">
        <v>2.9870999999999999</v>
      </c>
      <c r="H13" s="93">
        <v>10.2018</v>
      </c>
      <c r="I13" s="93">
        <v>2.0912000000000002</v>
      </c>
      <c r="J13" s="93">
        <v>7.0811000000000002</v>
      </c>
      <c r="K13" s="93">
        <v>0.28949999999999998</v>
      </c>
      <c r="L13" s="93">
        <v>0.53149999999999997</v>
      </c>
      <c r="M13" s="93">
        <v>3.5156999999999998</v>
      </c>
      <c r="N13" s="93">
        <v>0.46889999999999998</v>
      </c>
      <c r="O13" s="93">
        <v>0.51439999999999997</v>
      </c>
      <c r="P13" s="93">
        <v>0.86450000000000005</v>
      </c>
      <c r="Q13" s="93">
        <v>5.9771999999999998</v>
      </c>
      <c r="R13" s="93">
        <v>0.41370000000000001</v>
      </c>
      <c r="S13" s="93">
        <v>2.6322000000000001</v>
      </c>
      <c r="T13" s="93">
        <v>2.843</v>
      </c>
      <c r="U13" s="94">
        <v>0.83430000000000004</v>
      </c>
    </row>
    <row r="14" spans="2:21">
      <c r="B14" s="157"/>
      <c r="C14" s="45" t="s">
        <v>2</v>
      </c>
      <c r="D14" s="93">
        <v>7.6943000000000001</v>
      </c>
      <c r="E14" s="93">
        <v>1.2871999999999999</v>
      </c>
      <c r="F14" s="93">
        <v>0.1116</v>
      </c>
      <c r="G14" s="93">
        <v>2.766</v>
      </c>
      <c r="H14" s="93">
        <v>6.6973000000000003</v>
      </c>
      <c r="I14" s="93">
        <v>1.6892</v>
      </c>
      <c r="J14" s="93">
        <v>6.9843000000000002</v>
      </c>
      <c r="K14" s="93">
        <v>0.60089999999999999</v>
      </c>
      <c r="L14" s="93">
        <v>0.69630000000000003</v>
      </c>
      <c r="M14" s="93">
        <v>4.3377999999999997</v>
      </c>
      <c r="N14" s="93">
        <v>0.63060000000000005</v>
      </c>
      <c r="O14" s="93">
        <v>0.80110000000000003</v>
      </c>
      <c r="P14" s="93">
        <v>0.88859999999999995</v>
      </c>
      <c r="Q14" s="93">
        <v>6.1862000000000004</v>
      </c>
      <c r="R14" s="93">
        <v>0.79810000000000003</v>
      </c>
      <c r="S14" s="93">
        <v>2.2189999999999999</v>
      </c>
      <c r="T14" s="93">
        <v>2.4539</v>
      </c>
      <c r="U14" s="94">
        <v>0.59899999999999998</v>
      </c>
    </row>
    <row r="15" spans="2:21">
      <c r="B15" s="157"/>
      <c r="C15" s="45" t="s">
        <v>140</v>
      </c>
      <c r="D15" s="93">
        <f>AVERAGE(D12:D14)</f>
        <v>7.4090666666666669</v>
      </c>
      <c r="E15" s="93">
        <f>AVERAGE(E12:E14)</f>
        <v>1.5109999999999999</v>
      </c>
      <c r="F15" s="93">
        <f t="shared" ref="F15" si="2">AVERAGE(F12:F14)</f>
        <v>0.5551666666666667</v>
      </c>
      <c r="G15" s="93">
        <f t="shared" ref="G15" si="3">AVERAGE(G12:G14)</f>
        <v>3.0239666666666665</v>
      </c>
      <c r="H15" s="93">
        <f t="shared" ref="H15" si="4">AVERAGE(H12:H14)</f>
        <v>8.1348333333333329</v>
      </c>
      <c r="I15" s="93">
        <f t="shared" ref="I15" si="5">AVERAGE(I12:I14)</f>
        <v>1.7195666666666665</v>
      </c>
      <c r="J15" s="93">
        <f t="shared" ref="J15" si="6">AVERAGE(J12:J14)</f>
        <v>6.4775</v>
      </c>
      <c r="K15" s="93">
        <f t="shared" ref="K15" si="7">AVERAGE(K12:K14)</f>
        <v>0.47910000000000003</v>
      </c>
      <c r="L15" s="93">
        <f t="shared" ref="L15" si="8">AVERAGE(L12:L14)</f>
        <v>0.79249999999999998</v>
      </c>
      <c r="M15" s="93">
        <f t="shared" ref="M15" si="9">AVERAGE(M12:M14)</f>
        <v>3.5442333333333331</v>
      </c>
      <c r="N15" s="93">
        <f t="shared" ref="N15" si="10">AVERAGE(N12:N14)</f>
        <v>0.62829999999999997</v>
      </c>
      <c r="O15" s="93">
        <f t="shared" ref="O15" si="11">AVERAGE(O12:O14)</f>
        <v>0.76683333333333337</v>
      </c>
      <c r="P15" s="93">
        <f t="shared" ref="P15" si="12">AVERAGE(P12:P14)</f>
        <v>0.85406666666666664</v>
      </c>
      <c r="Q15" s="93">
        <f t="shared" ref="Q15" si="13">AVERAGE(Q12:Q14)</f>
        <v>5.460633333333333</v>
      </c>
      <c r="R15" s="93">
        <f t="shared" ref="R15" si="14">AVERAGE(R12:R14)</f>
        <v>0.57130000000000003</v>
      </c>
      <c r="S15" s="93">
        <f t="shared" ref="S15" si="15">AVERAGE(S12:S14)</f>
        <v>2.2623333333333329</v>
      </c>
      <c r="T15" s="93">
        <f t="shared" ref="T15" si="16">AVERAGE(T12:T14)</f>
        <v>2.8160333333333334</v>
      </c>
      <c r="U15" s="94">
        <f t="shared" ref="U15" si="17">AVERAGE(U12:U14)</f>
        <v>0.72253333333333336</v>
      </c>
    </row>
    <row r="16" spans="2:21">
      <c r="B16" s="157"/>
      <c r="C16" s="45" t="s">
        <v>141</v>
      </c>
      <c r="D16" s="93">
        <f>STDEV(D12:D14)</f>
        <v>0.69194426316960911</v>
      </c>
      <c r="E16" s="93">
        <f>STDEV(E12:E14)</f>
        <v>0.19381857496122834</v>
      </c>
      <c r="F16" s="93">
        <f t="shared" ref="F16:U16" si="18">STDEV(F12:F14)</f>
        <v>0.3967294586154817</v>
      </c>
      <c r="G16" s="93">
        <f t="shared" si="18"/>
        <v>0.27823788982331887</v>
      </c>
      <c r="H16" s="93">
        <f t="shared" si="18"/>
        <v>1.835080326125627</v>
      </c>
      <c r="I16" s="93">
        <f t="shared" si="18"/>
        <v>0.35741880663072917</v>
      </c>
      <c r="J16" s="93">
        <f t="shared" si="18"/>
        <v>0.96285184737839891</v>
      </c>
      <c r="K16" s="93">
        <f t="shared" si="18"/>
        <v>0.16640348554041764</v>
      </c>
      <c r="L16" s="93">
        <f t="shared" si="18"/>
        <v>0.3201306608246075</v>
      </c>
      <c r="M16" s="93">
        <f t="shared" si="18"/>
        <v>0.77969167196612643</v>
      </c>
      <c r="N16" s="93">
        <f t="shared" si="18"/>
        <v>0.15826253504857074</v>
      </c>
      <c r="O16" s="93">
        <f t="shared" si="18"/>
        <v>0.23716395875708718</v>
      </c>
      <c r="P16" s="93">
        <f t="shared" si="18"/>
        <v>4.0763995551630239E-2</v>
      </c>
      <c r="Q16" s="93">
        <f t="shared" si="18"/>
        <v>1.0807828937086992</v>
      </c>
      <c r="R16" s="93">
        <f t="shared" si="18"/>
        <v>0.20132640164667925</v>
      </c>
      <c r="S16" s="93">
        <f t="shared" si="18"/>
        <v>0.35021646639376464</v>
      </c>
      <c r="T16" s="93">
        <f t="shared" si="18"/>
        <v>0.34943128556746633</v>
      </c>
      <c r="U16" s="94">
        <f t="shared" si="18"/>
        <v>0.11809048790369643</v>
      </c>
    </row>
    <row r="17" spans="2:21">
      <c r="B17" s="157"/>
      <c r="C17" s="45" t="s">
        <v>150</v>
      </c>
      <c r="D17" s="93">
        <v>1E-4</v>
      </c>
      <c r="E17" s="93">
        <v>8.0299999999999996E-2</v>
      </c>
      <c r="F17" s="93">
        <v>0.19869999999999999</v>
      </c>
      <c r="G17" s="93">
        <v>4.0000000000000002E-4</v>
      </c>
      <c r="H17" s="93">
        <v>2.8E-3</v>
      </c>
      <c r="I17" s="93">
        <v>6.2799999999999995E-2</v>
      </c>
      <c r="J17" s="93">
        <v>6.9999999999999999E-4</v>
      </c>
      <c r="K17" s="93">
        <v>8.2699999999999996E-2</v>
      </c>
      <c r="L17" s="93">
        <v>0.42049999999999998</v>
      </c>
      <c r="M17" s="93">
        <v>9.5999999999999992E-3</v>
      </c>
      <c r="N17" s="93">
        <v>0.10780000000000001</v>
      </c>
      <c r="O17" s="93">
        <v>0.3044</v>
      </c>
      <c r="P17" s="93">
        <v>0.57330000000000003</v>
      </c>
      <c r="Q17" s="93">
        <v>2.3999999999999998E-3</v>
      </c>
      <c r="R17" s="93">
        <v>8.1500000000000003E-2</v>
      </c>
      <c r="S17" s="93">
        <v>1.01E-2</v>
      </c>
      <c r="T17" s="93">
        <v>4.8999999999999998E-3</v>
      </c>
      <c r="U17" s="94">
        <v>0.3241</v>
      </c>
    </row>
    <row r="18" spans="2:21">
      <c r="B18" s="158" t="s">
        <v>17</v>
      </c>
      <c r="C18" s="45" t="s">
        <v>0</v>
      </c>
      <c r="D18" s="93">
        <v>0.62390000000000001</v>
      </c>
      <c r="E18" s="93">
        <v>2.4081999999999999</v>
      </c>
      <c r="F18" s="93">
        <v>0.99850000000000005</v>
      </c>
      <c r="G18" s="93">
        <v>0.87509999999999999</v>
      </c>
      <c r="H18" s="93">
        <v>1.2204999999999999</v>
      </c>
      <c r="I18" s="93">
        <v>1.5578000000000001</v>
      </c>
      <c r="J18" s="93">
        <v>0.65510000000000002</v>
      </c>
      <c r="K18" s="93">
        <v>1.1355</v>
      </c>
      <c r="L18" s="93">
        <v>0.22270000000000001</v>
      </c>
      <c r="M18" s="93">
        <v>0.58120000000000005</v>
      </c>
      <c r="N18" s="93">
        <v>0.54179999999999995</v>
      </c>
      <c r="O18" s="93">
        <v>0.49980000000000002</v>
      </c>
      <c r="P18" s="93">
        <v>0.62809999999999999</v>
      </c>
      <c r="Q18" s="93">
        <v>0.30280000000000001</v>
      </c>
      <c r="R18" s="93">
        <v>0.37380000000000002</v>
      </c>
      <c r="S18" s="93">
        <v>0.13389999999999999</v>
      </c>
      <c r="T18" s="93">
        <v>0.95530000000000004</v>
      </c>
      <c r="U18" s="94">
        <v>2.1089000000000002</v>
      </c>
    </row>
    <row r="19" spans="2:21">
      <c r="B19" s="158"/>
      <c r="C19" s="45" t="s">
        <v>1</v>
      </c>
      <c r="D19" s="93">
        <v>0.36580000000000001</v>
      </c>
      <c r="E19" s="93">
        <v>2.1145</v>
      </c>
      <c r="F19" s="93">
        <v>1.3321000000000001</v>
      </c>
      <c r="G19" s="93">
        <v>0.67730000000000001</v>
      </c>
      <c r="H19" s="93">
        <v>1.2165999999999999</v>
      </c>
      <c r="I19" s="93">
        <v>1.4298</v>
      </c>
      <c r="J19" s="93">
        <v>1.0953999999999999</v>
      </c>
      <c r="K19" s="93">
        <v>1.0286999999999999</v>
      </c>
      <c r="L19" s="93">
        <v>0.90910000000000002</v>
      </c>
      <c r="M19" s="93">
        <v>0.69299999999999995</v>
      </c>
      <c r="N19" s="93">
        <v>0.72019999999999995</v>
      </c>
      <c r="O19" s="93">
        <v>1.2027000000000001</v>
      </c>
      <c r="P19" s="93">
        <v>0.56789999999999996</v>
      </c>
      <c r="Q19" s="93">
        <v>0.42880000000000001</v>
      </c>
      <c r="R19" s="93">
        <v>0.55469999999999997</v>
      </c>
      <c r="S19" s="93">
        <v>7.5600000000000001E-2</v>
      </c>
      <c r="T19" s="93">
        <v>0.71460000000000001</v>
      </c>
      <c r="U19" s="94">
        <v>1.4695</v>
      </c>
    </row>
    <row r="20" spans="2:21">
      <c r="B20" s="158"/>
      <c r="C20" s="45" t="s">
        <v>2</v>
      </c>
      <c r="D20" s="93">
        <v>0.1447</v>
      </c>
      <c r="E20" s="93">
        <v>1.1285000000000001</v>
      </c>
      <c r="F20" s="93">
        <v>1.1781999999999999</v>
      </c>
      <c r="G20" s="93">
        <v>0.73089999999999999</v>
      </c>
      <c r="H20" s="93">
        <v>1.0296000000000001</v>
      </c>
      <c r="I20" s="93">
        <v>1.4373</v>
      </c>
      <c r="J20" s="93">
        <v>0.89549999999999996</v>
      </c>
      <c r="K20" s="93">
        <v>1.3311999999999999</v>
      </c>
      <c r="L20" s="93">
        <v>0.53700000000000003</v>
      </c>
      <c r="M20" s="93">
        <v>0.4733</v>
      </c>
      <c r="N20" s="93">
        <v>0.39979999999999999</v>
      </c>
      <c r="O20" s="93">
        <v>1.7379</v>
      </c>
      <c r="P20" s="93">
        <v>0.53310000000000002</v>
      </c>
      <c r="Q20" s="93">
        <v>0.3155</v>
      </c>
      <c r="R20" s="93">
        <v>0.77190000000000003</v>
      </c>
      <c r="S20" s="93">
        <v>0.65900000000000003</v>
      </c>
      <c r="T20" s="93">
        <v>0.99909999999999999</v>
      </c>
      <c r="U20" s="94">
        <v>1.8596999999999999</v>
      </c>
    </row>
    <row r="21" spans="2:21">
      <c r="B21" s="158"/>
      <c r="C21" s="45" t="s">
        <v>140</v>
      </c>
      <c r="D21" s="93">
        <f>AVERAGE(D18:D20)</f>
        <v>0.37813333333333338</v>
      </c>
      <c r="E21" s="93">
        <f t="shared" ref="E21" si="19">AVERAGE(E18:E20)</f>
        <v>1.8837333333333335</v>
      </c>
      <c r="F21" s="93">
        <f t="shared" ref="F21" si="20">AVERAGE(F18:F20)</f>
        <v>1.1696</v>
      </c>
      <c r="G21" s="93">
        <f t="shared" ref="G21" si="21">AVERAGE(G18:G20)</f>
        <v>0.7611</v>
      </c>
      <c r="H21" s="93">
        <f t="shared" ref="H21" si="22">AVERAGE(H18:H20)</f>
        <v>1.1555666666666669</v>
      </c>
      <c r="I21" s="93">
        <f t="shared" ref="I21" si="23">AVERAGE(I18:I20)</f>
        <v>1.4749666666666668</v>
      </c>
      <c r="J21" s="93">
        <f t="shared" ref="J21" si="24">AVERAGE(J18:J20)</f>
        <v>0.88200000000000001</v>
      </c>
      <c r="K21" s="93">
        <f t="shared" ref="K21" si="25">AVERAGE(K18:K20)</f>
        <v>1.1651333333333334</v>
      </c>
      <c r="L21" s="93">
        <f t="shared" ref="L21" si="26">AVERAGE(L18:L20)</f>
        <v>0.55626666666666669</v>
      </c>
      <c r="M21" s="93">
        <f t="shared" ref="M21" si="27">AVERAGE(M18:M20)</f>
        <v>0.58250000000000002</v>
      </c>
      <c r="N21" s="93">
        <f t="shared" ref="N21" si="28">AVERAGE(N18:N20)</f>
        <v>0.55393333333333328</v>
      </c>
      <c r="O21" s="93">
        <f t="shared" ref="O21" si="29">AVERAGE(O18:O20)</f>
        <v>1.1468</v>
      </c>
      <c r="P21" s="93">
        <f t="shared" ref="P21" si="30">AVERAGE(P18:P20)</f>
        <v>0.57636666666666658</v>
      </c>
      <c r="Q21" s="93">
        <f t="shared" ref="Q21" si="31">AVERAGE(Q18:Q20)</f>
        <v>0.34903333333333331</v>
      </c>
      <c r="R21" s="93">
        <f t="shared" ref="R21" si="32">AVERAGE(R18:R20)</f>
        <v>0.56680000000000008</v>
      </c>
      <c r="S21" s="93">
        <f t="shared" ref="S21" si="33">AVERAGE(S18:S20)</f>
        <v>0.28950000000000004</v>
      </c>
      <c r="T21" s="93">
        <f t="shared" ref="T21" si="34">AVERAGE(T18:T20)</f>
        <v>0.88966666666666672</v>
      </c>
      <c r="U21" s="94">
        <f t="shared" ref="U21" si="35">AVERAGE(U18:U20)</f>
        <v>1.8127000000000002</v>
      </c>
    </row>
    <row r="22" spans="2:21">
      <c r="B22" s="158"/>
      <c r="C22" s="45" t="s">
        <v>141</v>
      </c>
      <c r="D22" s="93">
        <f>STDEV(D18:D20)</f>
        <v>0.23983795223719981</v>
      </c>
      <c r="E22" s="93">
        <f t="shared" ref="E22:U22" si="36">STDEV(E18:E20)</f>
        <v>0.67033421763574896</v>
      </c>
      <c r="F22" s="93">
        <f t="shared" si="36"/>
        <v>0.1669661941831348</v>
      </c>
      <c r="G22" s="93">
        <f t="shared" si="36"/>
        <v>0.10229975562043113</v>
      </c>
      <c r="H22" s="93">
        <f t="shared" si="36"/>
        <v>0.10910776018841792</v>
      </c>
      <c r="I22" s="93">
        <f t="shared" si="36"/>
        <v>7.1833720029895021E-2</v>
      </c>
      <c r="J22" s="93">
        <f t="shared" si="36"/>
        <v>0.22046022316962291</v>
      </c>
      <c r="K22" s="93">
        <f t="shared" si="36"/>
        <v>0.15341174444394207</v>
      </c>
      <c r="L22" s="93">
        <f t="shared" si="36"/>
        <v>0.34360535987282453</v>
      </c>
      <c r="M22" s="93">
        <f t="shared" si="36"/>
        <v>0.10985576907927949</v>
      </c>
      <c r="N22" s="93">
        <f t="shared" si="36"/>
        <v>0.16054424104692555</v>
      </c>
      <c r="O22" s="93">
        <f t="shared" si="36"/>
        <v>0.62094002125809189</v>
      </c>
      <c r="P22" s="93">
        <f t="shared" si="36"/>
        <v>4.8062598070987929E-2</v>
      </c>
      <c r="Q22" s="93">
        <f t="shared" si="36"/>
        <v>6.9371199595605781E-2</v>
      </c>
      <c r="R22" s="93">
        <f t="shared" si="36"/>
        <v>0.1993256380900357</v>
      </c>
      <c r="S22" s="93">
        <f t="shared" si="36"/>
        <v>0.32132135005318274</v>
      </c>
      <c r="T22" s="93">
        <f t="shared" si="36"/>
        <v>0.1531857151738808</v>
      </c>
      <c r="U22" s="94">
        <f t="shared" si="36"/>
        <v>0.32228068511780078</v>
      </c>
    </row>
    <row r="23" spans="2:21">
      <c r="B23" s="159"/>
      <c r="C23" s="49" t="s">
        <v>150</v>
      </c>
      <c r="D23" s="138">
        <v>3.1099999999999999E-2</v>
      </c>
      <c r="E23" s="138">
        <v>0.1094</v>
      </c>
      <c r="F23" s="138">
        <v>0.44619999999999999</v>
      </c>
      <c r="G23" s="138">
        <v>9.1499999999999998E-2</v>
      </c>
      <c r="H23" s="138">
        <v>0.54759999999999998</v>
      </c>
      <c r="I23" s="138">
        <v>7.22E-2</v>
      </c>
      <c r="J23" s="138">
        <v>0.63090000000000002</v>
      </c>
      <c r="K23" s="138">
        <v>0.50039999999999996</v>
      </c>
      <c r="L23" s="138">
        <v>0.1411</v>
      </c>
      <c r="M23" s="138">
        <v>0.25490000000000002</v>
      </c>
      <c r="N23" s="138">
        <v>6.9000000000000006E-2</v>
      </c>
      <c r="O23" s="138">
        <v>0.72309999999999997</v>
      </c>
      <c r="P23" s="138">
        <v>0.15060000000000001</v>
      </c>
      <c r="Q23" s="138">
        <v>2.8500000000000001E-2</v>
      </c>
      <c r="R23" s="138">
        <v>7.8600000000000003E-2</v>
      </c>
      <c r="S23" s="138">
        <v>5.4199999999999998E-2</v>
      </c>
      <c r="T23" s="138">
        <v>0.70069999999999999</v>
      </c>
      <c r="U23" s="139">
        <v>5.4399999999999997E-2</v>
      </c>
    </row>
    <row r="24" spans="2:21">
      <c r="B24" s="142"/>
    </row>
    <row r="25" spans="2:21">
      <c r="B25" s="142"/>
    </row>
  </sheetData>
  <mergeCells count="5">
    <mergeCell ref="B6:B11"/>
    <mergeCell ref="B12:B17"/>
    <mergeCell ref="B18:B23"/>
    <mergeCell ref="B3:C3"/>
    <mergeCell ref="B4:B5"/>
  </mergeCells>
  <phoneticPr fontId="3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AB66"/>
  <sheetViews>
    <sheetView workbookViewId="0"/>
  </sheetViews>
  <sheetFormatPr defaultColWidth="9" defaultRowHeight="14.25"/>
  <cols>
    <col min="1" max="7" width="9" style="19"/>
    <col min="8" max="16384" width="9" style="8"/>
  </cols>
  <sheetData>
    <row r="3" spans="2:28">
      <c r="B3" s="69"/>
      <c r="C3" s="70"/>
      <c r="D3" s="70"/>
      <c r="E3" s="70"/>
      <c r="F3" s="71"/>
      <c r="H3" s="147" t="s">
        <v>113</v>
      </c>
      <c r="I3" s="152" t="s">
        <v>12</v>
      </c>
      <c r="J3" s="152"/>
      <c r="K3" s="152"/>
      <c r="L3" s="167" t="s">
        <v>71</v>
      </c>
      <c r="M3" s="167"/>
      <c r="N3" s="168"/>
      <c r="P3" s="147" t="s">
        <v>114</v>
      </c>
      <c r="Q3" s="152" t="s">
        <v>12</v>
      </c>
      <c r="R3" s="152"/>
      <c r="S3" s="152"/>
      <c r="T3" s="167" t="s">
        <v>73</v>
      </c>
      <c r="U3" s="167"/>
      <c r="V3" s="168"/>
    </row>
    <row r="4" spans="2:28">
      <c r="B4" s="72"/>
      <c r="C4" s="73"/>
      <c r="D4" s="73"/>
      <c r="E4" s="73"/>
      <c r="F4" s="74"/>
      <c r="H4" s="148"/>
      <c r="I4" s="51" t="s">
        <v>14</v>
      </c>
      <c r="J4" s="51" t="s">
        <v>15</v>
      </c>
      <c r="K4" s="51" t="s">
        <v>16</v>
      </c>
      <c r="L4" s="51" t="s">
        <v>14</v>
      </c>
      <c r="M4" s="51" t="s">
        <v>15</v>
      </c>
      <c r="N4" s="53" t="s">
        <v>16</v>
      </c>
      <c r="P4" s="148"/>
      <c r="Q4" s="51" t="s">
        <v>14</v>
      </c>
      <c r="R4" s="51" t="s">
        <v>15</v>
      </c>
      <c r="S4" s="51" t="s">
        <v>16</v>
      </c>
      <c r="T4" s="51" t="s">
        <v>14</v>
      </c>
      <c r="U4" s="51" t="s">
        <v>15</v>
      </c>
      <c r="V4" s="53" t="s">
        <v>16</v>
      </c>
    </row>
    <row r="5" spans="2:28">
      <c r="B5" s="72"/>
      <c r="C5" s="73"/>
      <c r="D5" s="73"/>
      <c r="E5" s="73"/>
      <c r="F5" s="74"/>
      <c r="H5" s="54" t="s">
        <v>0</v>
      </c>
      <c r="I5" s="51">
        <v>20.010000000000002</v>
      </c>
      <c r="J5" s="51">
        <v>42.44</v>
      </c>
      <c r="K5" s="51">
        <v>49.13</v>
      </c>
      <c r="L5" s="51">
        <v>17.8</v>
      </c>
      <c r="M5" s="51">
        <v>19.13</v>
      </c>
      <c r="N5" s="53">
        <v>22.51</v>
      </c>
      <c r="P5" s="54" t="s">
        <v>0</v>
      </c>
      <c r="Q5" s="51">
        <v>685</v>
      </c>
      <c r="R5" s="51">
        <v>1009</v>
      </c>
      <c r="S5" s="51">
        <v>959</v>
      </c>
      <c r="T5" s="51">
        <v>691</v>
      </c>
      <c r="U5" s="51">
        <v>1091</v>
      </c>
      <c r="V5" s="53">
        <v>793</v>
      </c>
    </row>
    <row r="6" spans="2:28">
      <c r="B6" s="72"/>
      <c r="C6" s="73"/>
      <c r="D6" s="73"/>
      <c r="E6" s="73"/>
      <c r="F6" s="74"/>
      <c r="H6" s="54" t="s">
        <v>1</v>
      </c>
      <c r="I6" s="51">
        <v>11.44</v>
      </c>
      <c r="J6" s="51">
        <v>34.47</v>
      </c>
      <c r="K6" s="51">
        <v>36.68</v>
      </c>
      <c r="L6" s="51">
        <v>10.15</v>
      </c>
      <c r="M6" s="51">
        <v>15.02</v>
      </c>
      <c r="N6" s="53">
        <v>15.59</v>
      </c>
      <c r="P6" s="54" t="s">
        <v>1</v>
      </c>
      <c r="Q6" s="51">
        <v>871</v>
      </c>
      <c r="R6" s="51">
        <v>1002</v>
      </c>
      <c r="S6" s="51">
        <v>1193</v>
      </c>
      <c r="T6" s="51">
        <v>904</v>
      </c>
      <c r="U6" s="51">
        <v>645</v>
      </c>
      <c r="V6" s="53">
        <v>661</v>
      </c>
    </row>
    <row r="7" spans="2:28">
      <c r="B7" s="72"/>
      <c r="C7" s="73"/>
      <c r="D7" s="73"/>
      <c r="E7" s="73"/>
      <c r="F7" s="74"/>
      <c r="H7" s="54" t="s">
        <v>2</v>
      </c>
      <c r="I7" s="51">
        <v>12.69</v>
      </c>
      <c r="J7" s="51">
        <v>31.89</v>
      </c>
      <c r="K7" s="51">
        <v>40.99</v>
      </c>
      <c r="L7" s="51">
        <v>12.31</v>
      </c>
      <c r="M7" s="51">
        <v>14.85</v>
      </c>
      <c r="N7" s="53">
        <v>11.96</v>
      </c>
      <c r="P7" s="54" t="s">
        <v>2</v>
      </c>
      <c r="Q7" s="51">
        <v>664</v>
      </c>
      <c r="R7" s="51">
        <v>1164</v>
      </c>
      <c r="S7" s="51">
        <v>1118</v>
      </c>
      <c r="T7" s="51">
        <v>549</v>
      </c>
      <c r="U7" s="51">
        <v>810</v>
      </c>
      <c r="V7" s="53">
        <v>901</v>
      </c>
    </row>
    <row r="8" spans="2:28">
      <c r="B8" s="72"/>
      <c r="C8" s="73"/>
      <c r="D8" s="73"/>
      <c r="E8" s="73"/>
      <c r="F8" s="74"/>
      <c r="H8" s="54" t="s">
        <v>105</v>
      </c>
      <c r="I8" s="51">
        <f>AVERAGE(I5:I7)</f>
        <v>14.713333333333333</v>
      </c>
      <c r="J8" s="51">
        <f t="shared" ref="J8:N8" si="0">AVERAGE(J5:J7)</f>
        <v>36.266666666666666</v>
      </c>
      <c r="K8" s="51">
        <f t="shared" si="0"/>
        <v>42.266666666666673</v>
      </c>
      <c r="L8" s="51">
        <f t="shared" si="0"/>
        <v>13.420000000000002</v>
      </c>
      <c r="M8" s="51">
        <f t="shared" si="0"/>
        <v>16.333333333333332</v>
      </c>
      <c r="N8" s="53">
        <f t="shared" si="0"/>
        <v>16.686666666666667</v>
      </c>
      <c r="P8" s="54" t="s">
        <v>105</v>
      </c>
      <c r="Q8" s="51">
        <f t="shared" ref="Q8:V8" si="1">AVERAGE(Q5:Q7)</f>
        <v>740</v>
      </c>
      <c r="R8" s="51">
        <f t="shared" si="1"/>
        <v>1058.3333333333333</v>
      </c>
      <c r="S8" s="51">
        <f t="shared" si="1"/>
        <v>1090</v>
      </c>
      <c r="T8" s="51">
        <f t="shared" si="1"/>
        <v>714.66666666666663</v>
      </c>
      <c r="U8" s="51">
        <f t="shared" si="1"/>
        <v>848.66666666666663</v>
      </c>
      <c r="V8" s="53">
        <f t="shared" si="1"/>
        <v>785</v>
      </c>
    </row>
    <row r="9" spans="2:28">
      <c r="B9" s="72"/>
      <c r="C9" s="73"/>
      <c r="D9" s="73"/>
      <c r="E9" s="73"/>
      <c r="F9" s="74"/>
      <c r="H9" s="121" t="s">
        <v>106</v>
      </c>
      <c r="I9" s="51">
        <f>STDEV(I5:I7)</f>
        <v>4.6294312105628386</v>
      </c>
      <c r="J9" s="51">
        <f t="shared" ref="J9:N9" si="2">STDEV(J5:J7)</f>
        <v>5.4996939308777373</v>
      </c>
      <c r="K9" s="51">
        <f t="shared" si="2"/>
        <v>6.3224230587119647</v>
      </c>
      <c r="L9" s="51">
        <f t="shared" si="2"/>
        <v>3.943944725778997</v>
      </c>
      <c r="M9" s="51">
        <f t="shared" si="2"/>
        <v>2.4234754657997475</v>
      </c>
      <c r="N9" s="53">
        <f t="shared" si="2"/>
        <v>5.359816539148837</v>
      </c>
      <c r="P9" s="121" t="s">
        <v>106</v>
      </c>
      <c r="Q9" s="51">
        <f t="shared" ref="Q9:V9" si="3">STDEV(Q5:Q7)</f>
        <v>113.93419153177855</v>
      </c>
      <c r="R9" s="51">
        <f t="shared" si="3"/>
        <v>91.576925769176881</v>
      </c>
      <c r="S9" s="51">
        <f t="shared" si="3"/>
        <v>119.48640089985136</v>
      </c>
      <c r="T9" s="51">
        <f t="shared" si="3"/>
        <v>178.67941496807452</v>
      </c>
      <c r="U9" s="51">
        <f t="shared" si="3"/>
        <v>225.50018477449913</v>
      </c>
      <c r="V9" s="53">
        <f t="shared" si="3"/>
        <v>120.19983361053376</v>
      </c>
    </row>
    <row r="10" spans="2:28">
      <c r="B10" s="72"/>
      <c r="C10" s="73"/>
      <c r="D10" s="73"/>
      <c r="E10" s="73"/>
      <c r="F10" s="74"/>
      <c r="H10" s="122" t="s">
        <v>150</v>
      </c>
      <c r="I10" s="56">
        <f>TTEST(I5:I7,I5:I7,2,2)</f>
        <v>1</v>
      </c>
      <c r="J10" s="56">
        <f>TTEST(I5:I7,J5:J7,2,2)</f>
        <v>6.5473855538382489E-3</v>
      </c>
      <c r="K10" s="56">
        <f>TTEST(I5:I7,K5:K7,2,2)</f>
        <v>3.6755785300233972E-3</v>
      </c>
      <c r="L10" s="56">
        <f>TTEST(L5:L7,L5:L7,2,2)</f>
        <v>1</v>
      </c>
      <c r="M10" s="56">
        <f>TTEST(L5:L7,M5:M7,2,2)</f>
        <v>0.33694418754003785</v>
      </c>
      <c r="N10" s="57">
        <f>TTEST(L5:L7,N5:N7,2,2)</f>
        <v>0.44308230217803496</v>
      </c>
      <c r="P10" s="122" t="s">
        <v>150</v>
      </c>
      <c r="Q10" s="56">
        <f>TTEST(Q5:Q7,Q5:Q7,2,2)</f>
        <v>1</v>
      </c>
      <c r="R10" s="56">
        <f>TTEST(Q5:Q7,R5:R7,2,2)</f>
        <v>1.9571199324228423E-2</v>
      </c>
      <c r="S10" s="56">
        <f>TTEST(Q5:Q7,S5:S7,2,2)</f>
        <v>2.135688554659743E-2</v>
      </c>
      <c r="T10" s="56">
        <f>TTEST(T5:T7,T5:T7,2,2)</f>
        <v>1</v>
      </c>
      <c r="U10" s="56">
        <f>TTEST(T5:T7,U5:U7,2,2)</f>
        <v>0.46507042398659698</v>
      </c>
      <c r="V10" s="57">
        <f>TTEST(T5:T7,V5:V7,2,2)</f>
        <v>0.60182546755583588</v>
      </c>
    </row>
    <row r="11" spans="2:28">
      <c r="B11" s="72"/>
      <c r="C11" s="73"/>
      <c r="D11" s="73"/>
      <c r="E11" s="73"/>
      <c r="F11" s="74"/>
    </row>
    <row r="12" spans="2:28">
      <c r="B12" s="72"/>
      <c r="C12" s="73"/>
      <c r="D12" s="73"/>
      <c r="E12" s="73"/>
      <c r="F12" s="74"/>
      <c r="H12" s="147" t="s">
        <v>115</v>
      </c>
      <c r="I12" s="152" t="s">
        <v>12</v>
      </c>
      <c r="J12" s="152"/>
      <c r="K12" s="152"/>
      <c r="L12" s="167" t="s">
        <v>73</v>
      </c>
      <c r="M12" s="167"/>
      <c r="N12" s="168"/>
      <c r="P12" s="162" t="s">
        <v>117</v>
      </c>
      <c r="Q12" s="163"/>
      <c r="R12" s="62" t="s">
        <v>59</v>
      </c>
      <c r="S12" s="62" t="s">
        <v>60</v>
      </c>
      <c r="T12" s="62" t="s">
        <v>61</v>
      </c>
      <c r="U12" s="62" t="s">
        <v>62</v>
      </c>
      <c r="V12" s="62" t="s">
        <v>63</v>
      </c>
      <c r="W12" s="62" t="s">
        <v>64</v>
      </c>
      <c r="X12" s="62" t="s">
        <v>65</v>
      </c>
      <c r="Y12" s="62" t="s">
        <v>66</v>
      </c>
      <c r="Z12" s="62" t="s">
        <v>67</v>
      </c>
      <c r="AA12" s="62" t="s">
        <v>68</v>
      </c>
      <c r="AB12" s="63" t="s">
        <v>69</v>
      </c>
    </row>
    <row r="13" spans="2:28">
      <c r="B13" s="72"/>
      <c r="C13" s="73"/>
      <c r="D13" s="73"/>
      <c r="E13" s="73"/>
      <c r="F13" s="74"/>
      <c r="H13" s="148"/>
      <c r="I13" s="51" t="s">
        <v>14</v>
      </c>
      <c r="J13" s="51" t="s">
        <v>15</v>
      </c>
      <c r="K13" s="51" t="s">
        <v>16</v>
      </c>
      <c r="L13" s="51" t="s">
        <v>14</v>
      </c>
      <c r="M13" s="51" t="s">
        <v>15</v>
      </c>
      <c r="N13" s="53" t="s">
        <v>16</v>
      </c>
      <c r="P13" s="164" t="s">
        <v>167</v>
      </c>
      <c r="Q13" s="51" t="s">
        <v>100</v>
      </c>
      <c r="R13" s="140">
        <v>1</v>
      </c>
      <c r="S13" s="140">
        <v>1</v>
      </c>
      <c r="T13" s="140">
        <v>1</v>
      </c>
      <c r="U13" s="140">
        <v>1</v>
      </c>
      <c r="V13" s="140">
        <v>1</v>
      </c>
      <c r="W13" s="140">
        <v>1</v>
      </c>
      <c r="X13" s="140">
        <v>1</v>
      </c>
      <c r="Y13" s="140">
        <v>1</v>
      </c>
      <c r="Z13" s="140">
        <v>1</v>
      </c>
      <c r="AA13" s="140">
        <v>1</v>
      </c>
      <c r="AB13" s="141">
        <v>1</v>
      </c>
    </row>
    <row r="14" spans="2:28">
      <c r="B14" s="72"/>
      <c r="C14" s="73"/>
      <c r="D14" s="73"/>
      <c r="E14" s="73"/>
      <c r="F14" s="74"/>
      <c r="H14" s="54" t="s">
        <v>0</v>
      </c>
      <c r="I14" s="51">
        <v>12.1</v>
      </c>
      <c r="J14" s="51">
        <v>23.1</v>
      </c>
      <c r="K14" s="51">
        <v>25.8</v>
      </c>
      <c r="L14" s="51">
        <v>12.9</v>
      </c>
      <c r="M14" s="51">
        <v>11</v>
      </c>
      <c r="N14" s="53">
        <v>15.2</v>
      </c>
      <c r="P14" s="164"/>
      <c r="Q14" s="51" t="s">
        <v>101</v>
      </c>
      <c r="R14" s="140">
        <v>0.37669999999999998</v>
      </c>
      <c r="S14" s="140">
        <v>0.25919999999999999</v>
      </c>
      <c r="T14" s="140">
        <v>0.35539999999999999</v>
      </c>
      <c r="U14" s="140">
        <v>0.31069999999999998</v>
      </c>
      <c r="V14" s="140">
        <v>0.2301</v>
      </c>
      <c r="W14" s="140">
        <v>0.35310000000000002</v>
      </c>
      <c r="X14" s="140">
        <v>0.34810000000000002</v>
      </c>
      <c r="Y14" s="140">
        <v>0.28179999999999999</v>
      </c>
      <c r="Z14" s="140">
        <v>0.2969</v>
      </c>
      <c r="AA14" s="140">
        <v>0.30099999999999999</v>
      </c>
      <c r="AB14" s="141">
        <v>0.38219999999999998</v>
      </c>
    </row>
    <row r="15" spans="2:28">
      <c r="B15" s="72"/>
      <c r="C15" s="73"/>
      <c r="D15" s="73"/>
      <c r="E15" s="73"/>
      <c r="F15" s="74"/>
      <c r="H15" s="54" t="s">
        <v>1</v>
      </c>
      <c r="I15" s="51">
        <v>16.100000000000001</v>
      </c>
      <c r="J15" s="51">
        <v>22.2</v>
      </c>
      <c r="K15" s="51">
        <v>25.5</v>
      </c>
      <c r="L15" s="51">
        <v>10.4</v>
      </c>
      <c r="M15" s="51">
        <v>15.6</v>
      </c>
      <c r="N15" s="53">
        <v>18.3</v>
      </c>
      <c r="P15" s="165" t="s">
        <v>25</v>
      </c>
      <c r="Q15" s="65" t="s">
        <v>34</v>
      </c>
      <c r="R15" s="65">
        <v>0.79710000000000003</v>
      </c>
      <c r="S15" s="65">
        <v>1.1356999999999999</v>
      </c>
      <c r="T15" s="65">
        <v>1.5871999999999999</v>
      </c>
      <c r="U15" s="65">
        <v>0.83709999999999996</v>
      </c>
      <c r="V15" s="65">
        <v>1.3442000000000001</v>
      </c>
      <c r="W15" s="65">
        <v>0.28089999999999998</v>
      </c>
      <c r="X15" s="65">
        <v>2.3056999999999999</v>
      </c>
      <c r="Y15" s="65">
        <v>0.92930000000000001</v>
      </c>
      <c r="Z15" s="65">
        <v>1.3767</v>
      </c>
      <c r="AA15" s="65">
        <v>1.0998000000000001</v>
      </c>
      <c r="AB15" s="66">
        <v>0.63019999999999998</v>
      </c>
    </row>
    <row r="16" spans="2:28">
      <c r="B16" s="72"/>
      <c r="C16" s="73"/>
      <c r="D16" s="73"/>
      <c r="E16" s="73"/>
      <c r="F16" s="74"/>
      <c r="H16" s="54" t="s">
        <v>2</v>
      </c>
      <c r="I16" s="51">
        <v>13.1</v>
      </c>
      <c r="J16" s="51">
        <v>26.5</v>
      </c>
      <c r="K16" s="51">
        <v>29.9</v>
      </c>
      <c r="L16" s="51">
        <v>11.9</v>
      </c>
      <c r="M16" s="51">
        <v>14.5</v>
      </c>
      <c r="N16" s="53">
        <v>16.899999999999999</v>
      </c>
      <c r="P16" s="165"/>
      <c r="Q16" s="65" t="s">
        <v>40</v>
      </c>
      <c r="R16" s="65">
        <v>0.95889999999999997</v>
      </c>
      <c r="S16" s="65">
        <v>0.46539999999999998</v>
      </c>
      <c r="T16" s="65">
        <v>1.5267999999999999</v>
      </c>
      <c r="U16" s="65">
        <v>0.81010000000000004</v>
      </c>
      <c r="V16" s="65">
        <v>1.2228000000000001</v>
      </c>
      <c r="W16" s="65">
        <v>0.66310000000000002</v>
      </c>
      <c r="X16" s="65">
        <v>3.3144999999999998</v>
      </c>
      <c r="Y16" s="65">
        <v>0.80230000000000001</v>
      </c>
      <c r="Z16" s="65">
        <v>1.4242999999999999</v>
      </c>
      <c r="AA16" s="65">
        <v>1.3633</v>
      </c>
      <c r="AB16" s="66">
        <v>0.78129999999999999</v>
      </c>
    </row>
    <row r="17" spans="2:28">
      <c r="B17" s="72"/>
      <c r="C17" s="73"/>
      <c r="D17" s="73"/>
      <c r="E17" s="73"/>
      <c r="F17" s="74"/>
      <c r="H17" s="54" t="s">
        <v>105</v>
      </c>
      <c r="I17" s="51">
        <f t="shared" ref="I17:N17" si="4">AVERAGE(I14:I16)</f>
        <v>13.766666666666667</v>
      </c>
      <c r="J17" s="51">
        <f t="shared" si="4"/>
        <v>23.933333333333334</v>
      </c>
      <c r="K17" s="51">
        <f t="shared" si="4"/>
        <v>27.066666666666663</v>
      </c>
      <c r="L17" s="51">
        <f t="shared" si="4"/>
        <v>11.733333333333334</v>
      </c>
      <c r="M17" s="51">
        <f t="shared" si="4"/>
        <v>13.700000000000001</v>
      </c>
      <c r="N17" s="53">
        <f t="shared" si="4"/>
        <v>16.8</v>
      </c>
      <c r="P17" s="165"/>
      <c r="Q17" s="65" t="s">
        <v>35</v>
      </c>
      <c r="R17" s="65">
        <v>0.98699999999999999</v>
      </c>
      <c r="S17" s="65">
        <v>0.71540000000000004</v>
      </c>
      <c r="T17" s="65">
        <v>1.4484999999999999</v>
      </c>
      <c r="U17" s="65">
        <v>0.83250000000000002</v>
      </c>
      <c r="V17" s="65">
        <v>1.1235999999999999</v>
      </c>
      <c r="W17" s="65">
        <v>0.52010000000000001</v>
      </c>
      <c r="X17" s="65">
        <v>2.6103999999999998</v>
      </c>
      <c r="Y17" s="65">
        <v>0.50890000000000002</v>
      </c>
      <c r="Z17" s="65">
        <v>1.2821</v>
      </c>
      <c r="AA17" s="65">
        <v>0.85560000000000003</v>
      </c>
      <c r="AB17" s="66">
        <v>0.54500000000000004</v>
      </c>
    </row>
    <row r="18" spans="2:28">
      <c r="B18" s="72"/>
      <c r="C18" s="73"/>
      <c r="D18" s="73"/>
      <c r="E18" s="73"/>
      <c r="F18" s="74"/>
      <c r="H18" s="121" t="s">
        <v>106</v>
      </c>
      <c r="I18" s="51">
        <f t="shared" ref="I18:N18" si="5">STDEV(I14:I16)</f>
        <v>2.0816659994661282</v>
      </c>
      <c r="J18" s="51">
        <f t="shared" si="5"/>
        <v>2.2678918257565401</v>
      </c>
      <c r="K18" s="51">
        <f t="shared" si="5"/>
        <v>2.4583192089989714</v>
      </c>
      <c r="L18" s="51">
        <f t="shared" si="5"/>
        <v>1.2583057392117918</v>
      </c>
      <c r="M18" s="51">
        <f t="shared" si="5"/>
        <v>2.4020824298928591</v>
      </c>
      <c r="N18" s="53">
        <f t="shared" si="5"/>
        <v>1.5524174696260029</v>
      </c>
      <c r="P18" s="165"/>
      <c r="Q18" s="51" t="s">
        <v>105</v>
      </c>
      <c r="R18" s="65">
        <f>AVERAGE(R15:R17)</f>
        <v>0.91433333333333333</v>
      </c>
      <c r="S18" s="65">
        <f t="shared" ref="S18:AB18" si="6">AVERAGE(S15:S17)</f>
        <v>0.77216666666666667</v>
      </c>
      <c r="T18" s="65">
        <f t="shared" si="6"/>
        <v>1.5208333333333333</v>
      </c>
      <c r="U18" s="65">
        <f t="shared" si="6"/>
        <v>0.82656666666666678</v>
      </c>
      <c r="V18" s="65">
        <f t="shared" si="6"/>
        <v>1.2302</v>
      </c>
      <c r="W18" s="65">
        <f t="shared" si="6"/>
        <v>0.48803333333333332</v>
      </c>
      <c r="X18" s="65">
        <f t="shared" si="6"/>
        <v>2.7435333333333332</v>
      </c>
      <c r="Y18" s="65">
        <f t="shared" si="6"/>
        <v>0.74683333333333335</v>
      </c>
      <c r="Z18" s="65">
        <f t="shared" si="6"/>
        <v>1.3610333333333333</v>
      </c>
      <c r="AA18" s="65">
        <f t="shared" si="6"/>
        <v>1.1062333333333332</v>
      </c>
      <c r="AB18" s="66">
        <f t="shared" si="6"/>
        <v>0.65216666666666667</v>
      </c>
    </row>
    <row r="19" spans="2:28">
      <c r="B19" s="75"/>
      <c r="C19" s="76"/>
      <c r="D19" s="76"/>
      <c r="E19" s="76"/>
      <c r="F19" s="77"/>
      <c r="H19" s="122" t="s">
        <v>150</v>
      </c>
      <c r="I19" s="56">
        <f>TTEST(I14:I16,I14:I16,2,2)</f>
        <v>1</v>
      </c>
      <c r="J19" s="56">
        <f>TTEST(I14:I16,J14:J16,2,2)</f>
        <v>4.6219311184641431E-3</v>
      </c>
      <c r="K19" s="56">
        <f>TTEST(I14:I16,K14:K16,2,2)</f>
        <v>2.0231252236717237E-3</v>
      </c>
      <c r="L19" s="56">
        <f>TTEST(L14:L16,L14:L16,2,2)</f>
        <v>1</v>
      </c>
      <c r="M19" s="56">
        <f>TTEST(L14:L16,M14:M16,2,2)</f>
        <v>0.27741668851499018</v>
      </c>
      <c r="N19" s="57">
        <f>TTEST(L14:L16,N14:N16,2,2)</f>
        <v>1.1768632930126761E-2</v>
      </c>
      <c r="P19" s="165"/>
      <c r="Q19" s="51" t="s">
        <v>106</v>
      </c>
      <c r="R19" s="65">
        <f>STDEV(R15:R17)</f>
        <v>0.10249460148385049</v>
      </c>
      <c r="S19" s="65">
        <f t="shared" ref="S19:AB19" si="7">STDEV(S15:S17)</f>
        <v>0.33873642162208262</v>
      </c>
      <c r="T19" s="65">
        <f t="shared" si="7"/>
        <v>6.9542241359718468E-2</v>
      </c>
      <c r="U19" s="65">
        <f t="shared" si="7"/>
        <v>1.4444837601486984E-2</v>
      </c>
      <c r="V19" s="65">
        <f t="shared" si="7"/>
        <v>0.11048601721484946</v>
      </c>
      <c r="W19" s="65">
        <f t="shared" si="7"/>
        <v>0.19310725862414749</v>
      </c>
      <c r="X19" s="65">
        <f t="shared" si="7"/>
        <v>0.51740962817996927</v>
      </c>
      <c r="Y19" s="65">
        <f t="shared" si="7"/>
        <v>0.21561876850898989</v>
      </c>
      <c r="Z19" s="65">
        <f t="shared" si="7"/>
        <v>7.2382963004655493E-2</v>
      </c>
      <c r="AA19" s="65">
        <f t="shared" si="7"/>
        <v>0.25391113274792326</v>
      </c>
      <c r="AB19" s="66">
        <f t="shared" si="7"/>
        <v>0.11967173155483862</v>
      </c>
    </row>
    <row r="20" spans="2:28">
      <c r="P20" s="165"/>
      <c r="Q20" s="51" t="s">
        <v>150</v>
      </c>
      <c r="R20" s="65">
        <v>0.72319999999999995</v>
      </c>
      <c r="S20" s="65">
        <v>0.40720000000000001</v>
      </c>
      <c r="T20" s="65">
        <v>6.7400000000000002E-2</v>
      </c>
      <c r="U20" s="65">
        <v>0.38879999999999998</v>
      </c>
      <c r="V20" s="65">
        <v>0.1933</v>
      </c>
      <c r="W20" s="65">
        <v>9.2299999999999993E-2</v>
      </c>
      <c r="X20" s="45">
        <v>8.3999999999999995E-3</v>
      </c>
      <c r="Y20" s="65">
        <v>0.28410000000000002</v>
      </c>
      <c r="Z20" s="65">
        <v>0.11020000000000001</v>
      </c>
      <c r="AA20" s="65">
        <v>0.66459999999999997</v>
      </c>
      <c r="AB20" s="66">
        <v>0.2069</v>
      </c>
    </row>
    <row r="21" spans="2:28">
      <c r="H21" s="147" t="s">
        <v>116</v>
      </c>
      <c r="I21" s="155"/>
      <c r="J21" s="152" t="s">
        <v>74</v>
      </c>
      <c r="K21" s="152"/>
      <c r="L21" s="167" t="s">
        <v>73</v>
      </c>
      <c r="M21" s="168"/>
      <c r="P21" s="165" t="s">
        <v>10</v>
      </c>
      <c r="Q21" s="65" t="s">
        <v>34</v>
      </c>
      <c r="R21" s="65">
        <v>1.3131999999999999</v>
      </c>
      <c r="S21" s="65">
        <v>1.2254</v>
      </c>
      <c r="T21" s="65">
        <v>3.4994999999999998</v>
      </c>
      <c r="U21" s="65">
        <v>1.7173</v>
      </c>
      <c r="V21" s="65">
        <v>0.70089999999999997</v>
      </c>
      <c r="W21" s="65">
        <v>1.6680999999999999</v>
      </c>
      <c r="X21" s="65">
        <v>0.95779999999999998</v>
      </c>
      <c r="Y21" s="65">
        <v>0.53549999999999998</v>
      </c>
      <c r="Z21" s="65">
        <v>1.9145000000000001</v>
      </c>
      <c r="AA21" s="65">
        <v>1.2349000000000001</v>
      </c>
      <c r="AB21" s="66">
        <v>0.79090000000000005</v>
      </c>
    </row>
    <row r="22" spans="2:28">
      <c r="H22" s="148"/>
      <c r="I22" s="156"/>
      <c r="J22" s="51" t="s">
        <v>75</v>
      </c>
      <c r="K22" s="51" t="s">
        <v>76</v>
      </c>
      <c r="L22" s="51" t="s">
        <v>75</v>
      </c>
      <c r="M22" s="53" t="s">
        <v>76</v>
      </c>
      <c r="P22" s="165"/>
      <c r="Q22" s="65" t="s">
        <v>40</v>
      </c>
      <c r="R22" s="65">
        <v>2.0081000000000002</v>
      </c>
      <c r="S22" s="65">
        <v>1.5989</v>
      </c>
      <c r="T22" s="65">
        <v>3.7429000000000001</v>
      </c>
      <c r="U22" s="65">
        <v>1.5203</v>
      </c>
      <c r="V22" s="65">
        <v>0.94230000000000003</v>
      </c>
      <c r="W22" s="65">
        <v>1.8349</v>
      </c>
      <c r="X22" s="65">
        <v>1.2177</v>
      </c>
      <c r="Y22" s="65">
        <v>0.66259999999999997</v>
      </c>
      <c r="Z22" s="65">
        <v>1.1097999999999999</v>
      </c>
      <c r="AA22" s="65">
        <v>0.98950000000000005</v>
      </c>
      <c r="AB22" s="66">
        <v>0.53949999999999998</v>
      </c>
    </row>
    <row r="23" spans="2:28">
      <c r="H23" s="154" t="s">
        <v>77</v>
      </c>
      <c r="I23" s="51" t="s">
        <v>78</v>
      </c>
      <c r="J23" s="51">
        <v>1.29</v>
      </c>
      <c r="K23" s="51">
        <v>7.36</v>
      </c>
      <c r="L23" s="51">
        <v>1.4</v>
      </c>
      <c r="M23" s="53">
        <v>13.69</v>
      </c>
      <c r="P23" s="165"/>
      <c r="Q23" s="65" t="s">
        <v>35</v>
      </c>
      <c r="R23" s="65">
        <v>1.5988</v>
      </c>
      <c r="S23" s="65">
        <v>1.8554999999999999</v>
      </c>
      <c r="T23" s="65">
        <v>4.0926999999999998</v>
      </c>
      <c r="U23" s="65">
        <v>1.2977000000000001</v>
      </c>
      <c r="V23" s="65">
        <v>0.57679999999999998</v>
      </c>
      <c r="W23" s="65">
        <v>1.5157</v>
      </c>
      <c r="X23" s="65">
        <v>1.4341999999999999</v>
      </c>
      <c r="Y23" s="65">
        <v>0.58030000000000004</v>
      </c>
      <c r="Z23" s="65">
        <v>1.5679000000000001</v>
      </c>
      <c r="AA23" s="65">
        <v>0.99380000000000002</v>
      </c>
      <c r="AB23" s="66">
        <v>0.73119999999999996</v>
      </c>
    </row>
    <row r="24" spans="2:28">
      <c r="H24" s="154"/>
      <c r="I24" s="51" t="s">
        <v>79</v>
      </c>
      <c r="J24" s="51">
        <v>2.4500000000000002</v>
      </c>
      <c r="K24" s="51">
        <v>8.81</v>
      </c>
      <c r="L24" s="51">
        <v>2.2200000000000002</v>
      </c>
      <c r="M24" s="53">
        <v>15.09</v>
      </c>
      <c r="P24" s="165"/>
      <c r="Q24" s="51" t="s">
        <v>105</v>
      </c>
      <c r="R24" s="65">
        <f>AVERAGE(R21:R23)</f>
        <v>1.6400333333333332</v>
      </c>
      <c r="S24" s="65">
        <f t="shared" ref="S24:AB24" si="8">AVERAGE(S21:S23)</f>
        <v>1.5599333333333334</v>
      </c>
      <c r="T24" s="65">
        <f t="shared" si="8"/>
        <v>3.7783666666666669</v>
      </c>
      <c r="U24" s="65">
        <f t="shared" si="8"/>
        <v>1.5117666666666667</v>
      </c>
      <c r="V24" s="65">
        <f>AVERAGE(V21:V23)</f>
        <v>0.73999999999999988</v>
      </c>
      <c r="W24" s="65">
        <f>AVERAGE(W21:W23)</f>
        <v>1.6729000000000001</v>
      </c>
      <c r="X24" s="65">
        <f t="shared" si="8"/>
        <v>1.2032333333333334</v>
      </c>
      <c r="Y24" s="65">
        <f t="shared" si="8"/>
        <v>0.59279999999999999</v>
      </c>
      <c r="Z24" s="65">
        <f t="shared" si="8"/>
        <v>1.5307333333333333</v>
      </c>
      <c r="AA24" s="65">
        <f t="shared" si="8"/>
        <v>1.0727333333333335</v>
      </c>
      <c r="AB24" s="66">
        <f t="shared" si="8"/>
        <v>0.68719999999999992</v>
      </c>
    </row>
    <row r="25" spans="2:28">
      <c r="H25" s="154"/>
      <c r="I25" s="51" t="s">
        <v>80</v>
      </c>
      <c r="J25" s="51">
        <v>1.88</v>
      </c>
      <c r="K25" s="51">
        <v>8.5299999999999994</v>
      </c>
      <c r="L25" s="51">
        <v>2.0699999999999998</v>
      </c>
      <c r="M25" s="53">
        <v>11.63</v>
      </c>
      <c r="P25" s="165"/>
      <c r="Q25" s="51" t="s">
        <v>106</v>
      </c>
      <c r="R25" s="65">
        <f>STDEV(R21:R23)</f>
        <v>0.34928017884405405</v>
      </c>
      <c r="S25" s="65">
        <f t="shared" ref="S25:AB25" si="9">STDEV(S21:S23)</f>
        <v>0.31685217899413742</v>
      </c>
      <c r="T25" s="65">
        <f t="shared" si="9"/>
        <v>0.29818613873440414</v>
      </c>
      <c r="U25" s="65">
        <f t="shared" si="9"/>
        <v>0.20993011535587938</v>
      </c>
      <c r="V25" s="65">
        <f>STDEV(V21:V23)</f>
        <v>0.18586061982033797</v>
      </c>
      <c r="W25" s="65">
        <f>STDEV(W21:W23)</f>
        <v>0.1596541261602718</v>
      </c>
      <c r="X25" s="65">
        <f t="shared" si="9"/>
        <v>0.23852925047744752</v>
      </c>
      <c r="Y25" s="65">
        <f t="shared" si="9"/>
        <v>6.4465417085442012E-2</v>
      </c>
      <c r="Z25" s="65">
        <f t="shared" si="9"/>
        <v>0.40363540891915423</v>
      </c>
      <c r="AA25" s="65">
        <f t="shared" si="9"/>
        <v>0.14045690916908704</v>
      </c>
      <c r="AB25" s="66">
        <f t="shared" si="9"/>
        <v>0.13134873429157951</v>
      </c>
    </row>
    <row r="26" spans="2:28">
      <c r="H26" s="154"/>
      <c r="I26" s="51" t="s">
        <v>81</v>
      </c>
      <c r="J26" s="51">
        <v>1.9</v>
      </c>
      <c r="K26" s="51">
        <v>8.32</v>
      </c>
      <c r="L26" s="51">
        <v>1.73</v>
      </c>
      <c r="M26" s="53">
        <v>16.71</v>
      </c>
      <c r="P26" s="166"/>
      <c r="Q26" s="56" t="s">
        <v>150</v>
      </c>
      <c r="R26" s="56">
        <v>9.7100000000000006E-2</v>
      </c>
      <c r="S26" s="56">
        <v>7.6899999999999996E-2</v>
      </c>
      <c r="T26" s="49">
        <v>5.0000000000000001E-4</v>
      </c>
      <c r="U26" s="56">
        <v>7.7299999999999994E-2</v>
      </c>
      <c r="V26" s="56">
        <v>0.20250000000000001</v>
      </c>
      <c r="W26" s="49">
        <v>3.9600000000000003E-2</v>
      </c>
      <c r="X26" s="56">
        <v>0.4511</v>
      </c>
      <c r="Y26" s="56">
        <v>7.1199999999999999E-2</v>
      </c>
      <c r="Z26" s="56">
        <v>0.14050000000000001</v>
      </c>
      <c r="AA26" s="56">
        <v>0.7238</v>
      </c>
      <c r="AB26" s="57">
        <v>0.25109999999999999</v>
      </c>
    </row>
    <row r="27" spans="2:28">
      <c r="H27" s="154"/>
      <c r="I27" s="51" t="s">
        <v>82</v>
      </c>
      <c r="J27" s="51">
        <v>2.23</v>
      </c>
      <c r="K27" s="51">
        <v>10.29</v>
      </c>
      <c r="L27" s="51">
        <v>1.54</v>
      </c>
      <c r="M27" s="53">
        <v>11.45</v>
      </c>
      <c r="P27" s="143"/>
    </row>
    <row r="28" spans="2:28">
      <c r="H28" s="154" t="s">
        <v>83</v>
      </c>
      <c r="I28" s="51" t="s">
        <v>78</v>
      </c>
      <c r="J28" s="51">
        <v>30.33</v>
      </c>
      <c r="K28" s="51">
        <v>34.82</v>
      </c>
      <c r="L28" s="51">
        <v>27.33</v>
      </c>
      <c r="M28" s="53">
        <v>25.43</v>
      </c>
      <c r="P28" s="143"/>
    </row>
    <row r="29" spans="2:28">
      <c r="H29" s="154"/>
      <c r="I29" s="51" t="s">
        <v>79</v>
      </c>
      <c r="J29" s="51">
        <v>27.48</v>
      </c>
      <c r="K29" s="51">
        <v>30.15</v>
      </c>
      <c r="L29" s="51">
        <v>26.6</v>
      </c>
      <c r="M29" s="53">
        <v>26.68</v>
      </c>
      <c r="P29" s="143"/>
    </row>
    <row r="30" spans="2:28">
      <c r="H30" s="154"/>
      <c r="I30" s="51" t="s">
        <v>80</v>
      </c>
      <c r="J30" s="51">
        <v>27.99</v>
      </c>
      <c r="K30" s="51">
        <v>31.47</v>
      </c>
      <c r="L30" s="51">
        <v>32.07</v>
      </c>
      <c r="M30" s="53">
        <v>30.28</v>
      </c>
    </row>
    <row r="31" spans="2:28">
      <c r="H31" s="154"/>
      <c r="I31" s="51" t="s">
        <v>81</v>
      </c>
      <c r="J31" s="51">
        <v>32.04</v>
      </c>
      <c r="K31" s="51">
        <v>27.67</v>
      </c>
      <c r="L31" s="51">
        <v>31.04</v>
      </c>
      <c r="M31" s="53">
        <v>32.07</v>
      </c>
      <c r="N31" s="9"/>
      <c r="O31" s="9"/>
    </row>
    <row r="32" spans="2:28">
      <c r="H32" s="154"/>
      <c r="I32" s="51" t="s">
        <v>82</v>
      </c>
      <c r="J32" s="51">
        <v>28.95</v>
      </c>
      <c r="K32" s="51">
        <v>27.7</v>
      </c>
      <c r="L32" s="51">
        <v>29.19</v>
      </c>
      <c r="M32" s="53">
        <v>30.47</v>
      </c>
    </row>
    <row r="33" spans="8:13">
      <c r="H33" s="154" t="s">
        <v>84</v>
      </c>
      <c r="I33" s="51" t="s">
        <v>78</v>
      </c>
      <c r="J33" s="51">
        <f>J23/J28*100</f>
        <v>4.2532146389713157</v>
      </c>
      <c r="K33" s="51">
        <f t="shared" ref="K33:M33" si="10">K23/K28*100</f>
        <v>21.137277426766225</v>
      </c>
      <c r="L33" s="51">
        <f t="shared" si="10"/>
        <v>5.1225759238931579</v>
      </c>
      <c r="M33" s="53">
        <f t="shared" si="10"/>
        <v>53.834054266614231</v>
      </c>
    </row>
    <row r="34" spans="8:13">
      <c r="H34" s="154"/>
      <c r="I34" s="51" t="s">
        <v>79</v>
      </c>
      <c r="J34" s="51">
        <f t="shared" ref="J34:M37" si="11">J24/J29*100</f>
        <v>8.9155749636098989</v>
      </c>
      <c r="K34" s="51">
        <f t="shared" si="11"/>
        <v>29.220563847429521</v>
      </c>
      <c r="L34" s="51">
        <f t="shared" si="11"/>
        <v>8.3458646616541365</v>
      </c>
      <c r="M34" s="53">
        <f t="shared" si="11"/>
        <v>56.559220389805098</v>
      </c>
    </row>
    <row r="35" spans="8:13">
      <c r="H35" s="154"/>
      <c r="I35" s="51" t="s">
        <v>80</v>
      </c>
      <c r="J35" s="51">
        <f t="shared" si="11"/>
        <v>6.7166845301893527</v>
      </c>
      <c r="K35" s="51">
        <f t="shared" si="11"/>
        <v>27.105179536066093</v>
      </c>
      <c r="L35" s="51">
        <f t="shared" si="11"/>
        <v>6.4546304957904574</v>
      </c>
      <c r="M35" s="53">
        <f t="shared" si="11"/>
        <v>38.408190224570674</v>
      </c>
    </row>
    <row r="36" spans="8:13">
      <c r="H36" s="154"/>
      <c r="I36" s="51" t="s">
        <v>81</v>
      </c>
      <c r="J36" s="51">
        <f t="shared" si="11"/>
        <v>5.9300873907615479</v>
      </c>
      <c r="K36" s="51">
        <f t="shared" si="11"/>
        <v>30.068666425731838</v>
      </c>
      <c r="L36" s="51">
        <f t="shared" si="11"/>
        <v>5.5734536082474229</v>
      </c>
      <c r="M36" s="53">
        <f t="shared" si="11"/>
        <v>52.104770813844716</v>
      </c>
    </row>
    <row r="37" spans="8:13">
      <c r="H37" s="154"/>
      <c r="I37" s="51" t="s">
        <v>82</v>
      </c>
      <c r="J37" s="51">
        <f t="shared" si="11"/>
        <v>7.7029360967184806</v>
      </c>
      <c r="K37" s="51">
        <f t="shared" si="11"/>
        <v>37.148014440433215</v>
      </c>
      <c r="L37" s="51">
        <f t="shared" si="11"/>
        <v>5.275779376498801</v>
      </c>
      <c r="M37" s="53">
        <f t="shared" si="11"/>
        <v>37.577945520183789</v>
      </c>
    </row>
    <row r="38" spans="8:13">
      <c r="H38" s="54"/>
      <c r="I38" s="51" t="s">
        <v>105</v>
      </c>
      <c r="J38" s="51">
        <f>AVERAGE(J33:J37)</f>
        <v>6.70369952405012</v>
      </c>
      <c r="K38" s="51">
        <f t="shared" ref="K38:M38" si="12">AVERAGE(K33:K37)</f>
        <v>28.935940335285373</v>
      </c>
      <c r="L38" s="51">
        <f t="shared" si="12"/>
        <v>6.1544608132167955</v>
      </c>
      <c r="M38" s="53">
        <f t="shared" si="12"/>
        <v>47.696836243003702</v>
      </c>
    </row>
    <row r="39" spans="8:13">
      <c r="H39" s="121"/>
      <c r="I39" s="51" t="s">
        <v>106</v>
      </c>
      <c r="J39" s="51">
        <f>STDEV(J33:J37)</f>
        <v>1.767370023752888</v>
      </c>
      <c r="K39" s="51">
        <f t="shared" ref="K39:M39" si="13">STDEV(K33:K37)</f>
        <v>5.765697449414807</v>
      </c>
      <c r="L39" s="51">
        <f t="shared" si="13"/>
        <v>1.3291716903353694</v>
      </c>
      <c r="M39" s="53">
        <f t="shared" si="13"/>
        <v>9.0042778629347318</v>
      </c>
    </row>
    <row r="40" spans="8:13">
      <c r="H40" s="122"/>
      <c r="I40" s="56" t="s">
        <v>150</v>
      </c>
      <c r="J40" s="56">
        <f>TTEST(J33:J37,J33:J37,2,2)</f>
        <v>1</v>
      </c>
      <c r="K40" s="56">
        <f>TTEST(K33:K37,K33:K37,2,2)</f>
        <v>1</v>
      </c>
      <c r="L40" s="56">
        <f>TTEST(J33:J37,L33:L37,2,2)</f>
        <v>0.59383013400602724</v>
      </c>
      <c r="M40" s="57">
        <f>TTEST(K33:K37,M33:M37,2,2)</f>
        <v>4.3965093526547126E-3</v>
      </c>
    </row>
    <row r="66" spans="8:12">
      <c r="H66" s="14"/>
      <c r="I66" s="14"/>
      <c r="J66" s="14"/>
      <c r="K66" s="14"/>
      <c r="L66" s="14"/>
    </row>
  </sheetData>
  <mergeCells count="19">
    <mergeCell ref="H3:H4"/>
    <mergeCell ref="P3:P4"/>
    <mergeCell ref="H12:H13"/>
    <mergeCell ref="I3:K3"/>
    <mergeCell ref="L3:N3"/>
    <mergeCell ref="Q3:S3"/>
    <mergeCell ref="T3:V3"/>
    <mergeCell ref="I12:K12"/>
    <mergeCell ref="L12:N12"/>
    <mergeCell ref="L21:M21"/>
    <mergeCell ref="J21:K21"/>
    <mergeCell ref="H33:H37"/>
    <mergeCell ref="P12:Q12"/>
    <mergeCell ref="H28:H32"/>
    <mergeCell ref="H23:H27"/>
    <mergeCell ref="H21:I22"/>
    <mergeCell ref="P13:P14"/>
    <mergeCell ref="P15:P20"/>
    <mergeCell ref="P21:P26"/>
  </mergeCells>
  <phoneticPr fontId="3" type="noConversion"/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P48"/>
  <sheetViews>
    <sheetView workbookViewId="0"/>
  </sheetViews>
  <sheetFormatPr defaultColWidth="9" defaultRowHeight="14.25"/>
  <cols>
    <col min="1" max="16384" width="9" style="10"/>
  </cols>
  <sheetData>
    <row r="3" spans="2:16">
      <c r="B3" s="79"/>
      <c r="C3" s="80"/>
      <c r="D3" s="80"/>
      <c r="E3" s="80"/>
      <c r="F3" s="80"/>
      <c r="G3" s="80"/>
      <c r="H3" s="81"/>
      <c r="J3" s="79"/>
      <c r="K3" s="80"/>
      <c r="L3" s="80"/>
      <c r="M3" s="80"/>
      <c r="N3" s="80"/>
      <c r="O3" s="80"/>
      <c r="P3" s="81"/>
    </row>
    <row r="4" spans="2:16">
      <c r="B4" s="82"/>
      <c r="C4" s="83"/>
      <c r="D4" s="83"/>
      <c r="E4" s="83"/>
      <c r="F4" s="83"/>
      <c r="G4" s="83"/>
      <c r="H4" s="84"/>
      <c r="J4" s="82"/>
      <c r="K4" s="83"/>
      <c r="L4" s="83"/>
      <c r="M4" s="83"/>
      <c r="N4" s="83"/>
      <c r="O4" s="83"/>
      <c r="P4" s="84"/>
    </row>
    <row r="5" spans="2:16">
      <c r="B5" s="82"/>
      <c r="C5" s="83"/>
      <c r="D5" s="83"/>
      <c r="E5" s="83"/>
      <c r="F5" s="83"/>
      <c r="G5" s="83"/>
      <c r="H5" s="84"/>
      <c r="J5" s="82"/>
      <c r="K5" s="83"/>
      <c r="L5" s="83"/>
      <c r="M5" s="83"/>
      <c r="N5" s="83"/>
      <c r="O5" s="83"/>
      <c r="P5" s="84"/>
    </row>
    <row r="6" spans="2:16">
      <c r="B6" s="82"/>
      <c r="C6" s="83"/>
      <c r="D6" s="83"/>
      <c r="E6" s="83"/>
      <c r="F6" s="83"/>
      <c r="G6" s="83"/>
      <c r="H6" s="84"/>
      <c r="J6" s="82"/>
      <c r="K6" s="83"/>
      <c r="L6" s="83"/>
      <c r="M6" s="83"/>
      <c r="N6" s="83"/>
      <c r="O6" s="83"/>
      <c r="P6" s="84"/>
    </row>
    <row r="7" spans="2:16">
      <c r="B7" s="82"/>
      <c r="C7" s="83"/>
      <c r="D7" s="83"/>
      <c r="E7" s="83"/>
      <c r="F7" s="83"/>
      <c r="G7" s="83"/>
      <c r="H7" s="84"/>
      <c r="J7" s="82"/>
      <c r="K7" s="83"/>
      <c r="L7" s="83"/>
      <c r="M7" s="83"/>
      <c r="N7" s="83"/>
      <c r="O7" s="83"/>
      <c r="P7" s="84"/>
    </row>
    <row r="8" spans="2:16">
      <c r="B8" s="82"/>
      <c r="C8" s="83"/>
      <c r="D8" s="83"/>
      <c r="E8" s="83"/>
      <c r="F8" s="83"/>
      <c r="G8" s="83"/>
      <c r="H8" s="84"/>
      <c r="J8" s="82"/>
      <c r="K8" s="83"/>
      <c r="L8" s="83"/>
      <c r="M8" s="83"/>
      <c r="N8" s="83"/>
      <c r="O8" s="83"/>
      <c r="P8" s="84"/>
    </row>
    <row r="9" spans="2:16">
      <c r="B9" s="82"/>
      <c r="C9" s="83"/>
      <c r="D9" s="83"/>
      <c r="E9" s="83"/>
      <c r="F9" s="83"/>
      <c r="G9" s="83"/>
      <c r="H9" s="84"/>
      <c r="J9" s="82"/>
      <c r="K9" s="83"/>
      <c r="L9" s="83"/>
      <c r="M9" s="83"/>
      <c r="N9" s="83"/>
      <c r="O9" s="83"/>
      <c r="P9" s="84"/>
    </row>
    <row r="10" spans="2:16">
      <c r="B10" s="82"/>
      <c r="C10" s="83"/>
      <c r="D10" s="83"/>
      <c r="E10" s="83"/>
      <c r="F10" s="83"/>
      <c r="G10" s="83"/>
      <c r="H10" s="84"/>
      <c r="J10" s="82"/>
      <c r="K10" s="83"/>
      <c r="L10" s="83"/>
      <c r="M10" s="83"/>
      <c r="N10" s="83"/>
      <c r="O10" s="83"/>
      <c r="P10" s="84"/>
    </row>
    <row r="11" spans="2:16">
      <c r="B11" s="82"/>
      <c r="C11" s="83"/>
      <c r="D11" s="83"/>
      <c r="E11" s="83"/>
      <c r="F11" s="83"/>
      <c r="G11" s="83"/>
      <c r="H11" s="84"/>
      <c r="J11" s="82"/>
      <c r="K11" s="83"/>
      <c r="L11" s="83"/>
      <c r="M11" s="83"/>
      <c r="N11" s="83"/>
      <c r="O11" s="83"/>
      <c r="P11" s="84"/>
    </row>
    <row r="12" spans="2:16">
      <c r="B12" s="82"/>
      <c r="C12" s="83"/>
      <c r="D12" s="83"/>
      <c r="E12" s="83"/>
      <c r="F12" s="83"/>
      <c r="G12" s="83"/>
      <c r="H12" s="84"/>
      <c r="J12" s="82"/>
      <c r="K12" s="83"/>
      <c r="L12" s="83"/>
      <c r="M12" s="83"/>
      <c r="N12" s="83"/>
      <c r="O12" s="83"/>
      <c r="P12" s="84"/>
    </row>
    <row r="13" spans="2:16">
      <c r="B13" s="82"/>
      <c r="C13" s="83"/>
      <c r="D13" s="83"/>
      <c r="E13" s="83"/>
      <c r="F13" s="83"/>
      <c r="G13" s="83"/>
      <c r="H13" s="84"/>
      <c r="J13" s="82"/>
      <c r="K13" s="83"/>
      <c r="L13" s="83"/>
      <c r="M13" s="83"/>
      <c r="N13" s="83"/>
      <c r="O13" s="83"/>
      <c r="P13" s="84"/>
    </row>
    <row r="14" spans="2:16">
      <c r="B14" s="82"/>
      <c r="C14" s="83"/>
      <c r="D14" s="83"/>
      <c r="E14" s="83"/>
      <c r="F14" s="83"/>
      <c r="G14" s="83"/>
      <c r="H14" s="84"/>
      <c r="J14" s="82"/>
      <c r="K14" s="83"/>
      <c r="L14" s="83"/>
      <c r="M14" s="83"/>
      <c r="N14" s="83"/>
      <c r="O14" s="83"/>
      <c r="P14" s="84"/>
    </row>
    <row r="15" spans="2:16">
      <c r="B15" s="82"/>
      <c r="C15" s="83"/>
      <c r="D15" s="83"/>
      <c r="E15" s="83"/>
      <c r="F15" s="83"/>
      <c r="G15" s="83"/>
      <c r="H15" s="84"/>
      <c r="J15" s="82"/>
      <c r="K15" s="83"/>
      <c r="L15" s="83"/>
      <c r="M15" s="83"/>
      <c r="N15" s="83"/>
      <c r="O15" s="83"/>
      <c r="P15" s="84"/>
    </row>
    <row r="16" spans="2:16">
      <c r="B16" s="82"/>
      <c r="C16" s="83"/>
      <c r="D16" s="83"/>
      <c r="E16" s="83"/>
      <c r="F16" s="83"/>
      <c r="G16" s="83"/>
      <c r="H16" s="84"/>
      <c r="J16" s="82"/>
      <c r="K16" s="83"/>
      <c r="L16" s="83"/>
      <c r="M16" s="83"/>
      <c r="N16" s="83"/>
      <c r="O16" s="83"/>
      <c r="P16" s="84"/>
    </row>
    <row r="17" spans="2:16">
      <c r="B17" s="82"/>
      <c r="C17" s="83"/>
      <c r="D17" s="83"/>
      <c r="E17" s="83"/>
      <c r="F17" s="83"/>
      <c r="G17" s="83"/>
      <c r="H17" s="84"/>
      <c r="J17" s="82"/>
      <c r="K17" s="83"/>
      <c r="L17" s="83"/>
      <c r="M17" s="83"/>
      <c r="N17" s="83"/>
      <c r="O17" s="83"/>
      <c r="P17" s="84"/>
    </row>
    <row r="18" spans="2:16">
      <c r="B18" s="82"/>
      <c r="C18" s="83"/>
      <c r="D18" s="83"/>
      <c r="E18" s="83"/>
      <c r="F18" s="83"/>
      <c r="G18" s="83"/>
      <c r="H18" s="84"/>
      <c r="J18" s="82"/>
      <c r="K18" s="83"/>
      <c r="L18" s="83"/>
      <c r="M18" s="83"/>
      <c r="N18" s="83"/>
      <c r="O18" s="83"/>
      <c r="P18" s="84"/>
    </row>
    <row r="19" spans="2:16">
      <c r="B19" s="82"/>
      <c r="C19" s="83"/>
      <c r="D19" s="83"/>
      <c r="E19" s="83"/>
      <c r="F19" s="83"/>
      <c r="G19" s="83"/>
      <c r="H19" s="84"/>
      <c r="J19" s="85"/>
      <c r="K19" s="86"/>
      <c r="L19" s="86"/>
      <c r="M19" s="86"/>
      <c r="N19" s="86"/>
      <c r="O19" s="86"/>
      <c r="P19" s="87"/>
    </row>
    <row r="20" spans="2:16">
      <c r="B20" s="82"/>
      <c r="C20" s="83"/>
      <c r="D20" s="83"/>
      <c r="E20" s="83"/>
      <c r="F20" s="83"/>
      <c r="G20" s="83"/>
      <c r="H20" s="84"/>
    </row>
    <row r="21" spans="2:16">
      <c r="B21" s="82"/>
      <c r="C21" s="83"/>
      <c r="D21" s="83"/>
      <c r="E21" s="83"/>
      <c r="F21" s="83"/>
      <c r="G21" s="83"/>
      <c r="H21" s="84"/>
    </row>
    <row r="22" spans="2:16">
      <c r="B22" s="82"/>
      <c r="C22" s="83"/>
      <c r="D22" s="83"/>
      <c r="E22" s="83"/>
      <c r="F22" s="83"/>
      <c r="G22" s="83"/>
      <c r="H22" s="84"/>
      <c r="J22" s="79"/>
      <c r="K22" s="80"/>
      <c r="L22" s="80"/>
      <c r="M22" s="81"/>
    </row>
    <row r="23" spans="2:16">
      <c r="B23" s="82"/>
      <c r="C23" s="83"/>
      <c r="D23" s="83"/>
      <c r="E23" s="83"/>
      <c r="F23" s="83"/>
      <c r="G23" s="83"/>
      <c r="H23" s="84"/>
      <c r="J23" s="82"/>
      <c r="K23" s="83"/>
      <c r="L23" s="83"/>
      <c r="M23" s="84"/>
    </row>
    <row r="24" spans="2:16">
      <c r="B24" s="82"/>
      <c r="C24" s="83"/>
      <c r="D24" s="83"/>
      <c r="E24" s="83"/>
      <c r="F24" s="83"/>
      <c r="G24" s="83"/>
      <c r="H24" s="84"/>
      <c r="J24" s="82"/>
      <c r="K24" s="83"/>
      <c r="L24" s="83"/>
      <c r="M24" s="84"/>
    </row>
    <row r="25" spans="2:16">
      <c r="B25" s="82"/>
      <c r="C25" s="83"/>
      <c r="D25" s="83"/>
      <c r="E25" s="83"/>
      <c r="F25" s="83"/>
      <c r="G25" s="83"/>
      <c r="H25" s="84"/>
      <c r="J25" s="82"/>
      <c r="K25" s="83"/>
      <c r="L25" s="83"/>
      <c r="M25" s="84"/>
    </row>
    <row r="26" spans="2:16">
      <c r="B26" s="82"/>
      <c r="C26" s="83"/>
      <c r="D26" s="83"/>
      <c r="E26" s="83"/>
      <c r="F26" s="83"/>
      <c r="G26" s="83"/>
      <c r="H26" s="84"/>
      <c r="J26" s="82"/>
      <c r="K26" s="83"/>
      <c r="L26" s="83"/>
      <c r="M26" s="84"/>
    </row>
    <row r="27" spans="2:16">
      <c r="B27" s="82"/>
      <c r="C27" s="83"/>
      <c r="D27" s="83"/>
      <c r="E27" s="83"/>
      <c r="F27" s="83"/>
      <c r="G27" s="83"/>
      <c r="H27" s="84"/>
      <c r="J27" s="82"/>
      <c r="K27" s="83"/>
      <c r="L27" s="83"/>
      <c r="M27" s="84"/>
    </row>
    <row r="28" spans="2:16">
      <c r="B28" s="82"/>
      <c r="C28" s="83"/>
      <c r="D28" s="83"/>
      <c r="E28" s="83"/>
      <c r="F28" s="83"/>
      <c r="G28" s="83"/>
      <c r="H28" s="84"/>
      <c r="J28" s="82"/>
      <c r="K28" s="83"/>
      <c r="L28" s="83"/>
      <c r="M28" s="84"/>
    </row>
    <row r="29" spans="2:16">
      <c r="B29" s="82"/>
      <c r="C29" s="83"/>
      <c r="D29" s="83"/>
      <c r="E29" s="83"/>
      <c r="F29" s="83"/>
      <c r="G29" s="83"/>
      <c r="H29" s="84"/>
      <c r="J29" s="82"/>
      <c r="K29" s="83"/>
      <c r="L29" s="83"/>
      <c r="M29" s="84"/>
    </row>
    <row r="30" spans="2:16">
      <c r="B30" s="82"/>
      <c r="C30" s="83"/>
      <c r="D30" s="83"/>
      <c r="E30" s="83"/>
      <c r="F30" s="83"/>
      <c r="G30" s="83"/>
      <c r="H30" s="84"/>
      <c r="J30" s="82"/>
      <c r="K30" s="83"/>
      <c r="L30" s="83"/>
      <c r="M30" s="84"/>
    </row>
    <row r="31" spans="2:16">
      <c r="B31" s="82"/>
      <c r="C31" s="83"/>
      <c r="D31" s="83"/>
      <c r="E31" s="83"/>
      <c r="F31" s="83"/>
      <c r="G31" s="83"/>
      <c r="H31" s="84"/>
      <c r="J31" s="82"/>
      <c r="K31" s="83"/>
      <c r="L31" s="83"/>
      <c r="M31" s="84"/>
    </row>
    <row r="32" spans="2:16">
      <c r="B32" s="85"/>
      <c r="C32" s="86"/>
      <c r="D32" s="86"/>
      <c r="E32" s="86"/>
      <c r="F32" s="86"/>
      <c r="G32" s="86"/>
      <c r="H32" s="87"/>
      <c r="J32" s="82"/>
      <c r="K32" s="83"/>
      <c r="L32" s="83"/>
      <c r="M32" s="84"/>
    </row>
    <row r="33" spans="2:13">
      <c r="J33" s="82"/>
      <c r="K33" s="83"/>
      <c r="L33" s="83"/>
      <c r="M33" s="84"/>
    </row>
    <row r="34" spans="2:13">
      <c r="J34" s="82"/>
      <c r="K34" s="83"/>
      <c r="L34" s="83"/>
      <c r="M34" s="84"/>
    </row>
    <row r="35" spans="2:13">
      <c r="B35" s="147" t="s">
        <v>119</v>
      </c>
      <c r="C35" s="152" t="s">
        <v>85</v>
      </c>
      <c r="D35" s="152"/>
      <c r="E35" s="152" t="s">
        <v>86</v>
      </c>
      <c r="F35" s="153"/>
      <c r="J35" s="85"/>
      <c r="K35" s="86"/>
      <c r="L35" s="86"/>
      <c r="M35" s="87"/>
    </row>
    <row r="36" spans="2:13">
      <c r="B36" s="148"/>
      <c r="C36" s="51" t="s">
        <v>87</v>
      </c>
      <c r="D36" s="51" t="s">
        <v>88</v>
      </c>
      <c r="E36" s="51" t="s">
        <v>87</v>
      </c>
      <c r="F36" s="53" t="s">
        <v>88</v>
      </c>
    </row>
    <row r="37" spans="2:13">
      <c r="B37" s="54" t="s">
        <v>0</v>
      </c>
      <c r="C37" s="51">
        <v>4.32</v>
      </c>
      <c r="D37" s="51">
        <v>49.41</v>
      </c>
      <c r="E37" s="51">
        <v>9.2899999999999991</v>
      </c>
      <c r="F37" s="53">
        <v>52.89</v>
      </c>
    </row>
    <row r="38" spans="2:13">
      <c r="B38" s="54" t="s">
        <v>1</v>
      </c>
      <c r="C38" s="51">
        <v>4.6399999999999997</v>
      </c>
      <c r="D38" s="51">
        <v>55.65</v>
      </c>
      <c r="E38" s="51">
        <v>9.94</v>
      </c>
      <c r="F38" s="53">
        <v>51.76</v>
      </c>
    </row>
    <row r="39" spans="2:13">
      <c r="B39" s="54" t="s">
        <v>2</v>
      </c>
      <c r="C39" s="51">
        <v>3.99</v>
      </c>
      <c r="D39" s="51">
        <v>45.11</v>
      </c>
      <c r="E39" s="51">
        <v>3.12</v>
      </c>
      <c r="F39" s="53">
        <v>61.13</v>
      </c>
    </row>
    <row r="40" spans="2:13">
      <c r="B40" s="54" t="s">
        <v>3</v>
      </c>
      <c r="C40" s="51">
        <v>3.08</v>
      </c>
      <c r="D40" s="51">
        <v>37.700000000000003</v>
      </c>
      <c r="E40" s="51">
        <v>5.38</v>
      </c>
      <c r="F40" s="53">
        <v>42.91</v>
      </c>
    </row>
    <row r="41" spans="2:13">
      <c r="B41" s="54" t="s">
        <v>4</v>
      </c>
      <c r="C41" s="51">
        <v>2.79</v>
      </c>
      <c r="D41" s="51">
        <v>47.66</v>
      </c>
      <c r="E41" s="51">
        <v>3.98</v>
      </c>
      <c r="F41" s="53">
        <v>59.01</v>
      </c>
    </row>
    <row r="42" spans="2:13">
      <c r="B42" s="54" t="s">
        <v>105</v>
      </c>
      <c r="C42" s="51">
        <f>AVERAGE(C37:C41)</f>
        <v>3.7640000000000002</v>
      </c>
      <c r="D42" s="51">
        <f t="shared" ref="D42:F42" si="0">AVERAGE(D37:D41)</f>
        <v>47.106000000000002</v>
      </c>
      <c r="E42" s="51">
        <f t="shared" si="0"/>
        <v>6.3419999999999996</v>
      </c>
      <c r="F42" s="53">
        <f t="shared" si="0"/>
        <v>53.54</v>
      </c>
    </row>
    <row r="43" spans="2:13">
      <c r="B43" s="55" t="s">
        <v>106</v>
      </c>
      <c r="C43" s="56">
        <f>STDEV(C37:C41)</f>
        <v>0.79751489014312338</v>
      </c>
      <c r="D43" s="56">
        <f t="shared" ref="D43:F43" si="1">STDEV(D37:D41)</f>
        <v>6.5397270585246696</v>
      </c>
      <c r="E43" s="56">
        <f t="shared" si="1"/>
        <v>3.1033079125346226</v>
      </c>
      <c r="F43" s="57">
        <f t="shared" si="1"/>
        <v>7.1434725449181888</v>
      </c>
    </row>
    <row r="46" spans="2:13">
      <c r="B46" s="59" t="s">
        <v>118</v>
      </c>
      <c r="C46" s="58" t="s">
        <v>85</v>
      </c>
      <c r="D46" s="61" t="s">
        <v>86</v>
      </c>
    </row>
    <row r="47" spans="2:13">
      <c r="B47" s="54" t="s">
        <v>87</v>
      </c>
      <c r="C47" s="51">
        <v>97</v>
      </c>
      <c r="D47" s="53">
        <v>115</v>
      </c>
    </row>
    <row r="48" spans="2:13">
      <c r="B48" s="55" t="s">
        <v>88</v>
      </c>
      <c r="C48" s="56">
        <v>7469</v>
      </c>
      <c r="D48" s="57">
        <v>7950</v>
      </c>
    </row>
  </sheetData>
  <mergeCells count="3">
    <mergeCell ref="B35:B36"/>
    <mergeCell ref="C35:D35"/>
    <mergeCell ref="E35:F35"/>
  </mergeCells>
  <phoneticPr fontId="3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R57"/>
  <sheetViews>
    <sheetView workbookViewId="0"/>
  </sheetViews>
  <sheetFormatPr defaultColWidth="9" defaultRowHeight="14.25"/>
  <cols>
    <col min="1" max="16384" width="9" style="10"/>
  </cols>
  <sheetData>
    <row r="3" spans="2:18">
      <c r="B3" s="79"/>
      <c r="C3" s="80"/>
      <c r="D3" s="80"/>
      <c r="E3" s="80"/>
      <c r="F3" s="81"/>
      <c r="H3" s="147" t="s">
        <v>122</v>
      </c>
      <c r="I3" s="152" t="s">
        <v>85</v>
      </c>
      <c r="J3" s="152"/>
      <c r="K3" s="152" t="s">
        <v>86</v>
      </c>
      <c r="L3" s="153"/>
    </row>
    <row r="4" spans="2:18">
      <c r="B4" s="82"/>
      <c r="C4" s="83"/>
      <c r="D4" s="83"/>
      <c r="E4" s="83"/>
      <c r="F4" s="84"/>
      <c r="H4" s="148"/>
      <c r="I4" s="51" t="s">
        <v>89</v>
      </c>
      <c r="J4" s="51" t="s">
        <v>90</v>
      </c>
      <c r="K4" s="51" t="s">
        <v>89</v>
      </c>
      <c r="L4" s="53" t="s">
        <v>90</v>
      </c>
    </row>
    <row r="5" spans="2:18">
      <c r="B5" s="82"/>
      <c r="C5" s="83"/>
      <c r="D5" s="83"/>
      <c r="E5" s="83"/>
      <c r="F5" s="84"/>
      <c r="H5" s="54" t="s">
        <v>0</v>
      </c>
      <c r="I5" s="51">
        <v>34.21</v>
      </c>
      <c r="J5" s="51">
        <v>6.43</v>
      </c>
      <c r="K5" s="51">
        <v>51.45</v>
      </c>
      <c r="L5" s="53">
        <v>5.08</v>
      </c>
    </row>
    <row r="6" spans="2:18">
      <c r="B6" s="82"/>
      <c r="C6" s="83"/>
      <c r="D6" s="83"/>
      <c r="E6" s="83"/>
      <c r="F6" s="84"/>
      <c r="H6" s="54" t="s">
        <v>1</v>
      </c>
      <c r="I6" s="51">
        <v>44.13</v>
      </c>
      <c r="J6" s="51">
        <v>2.91</v>
      </c>
      <c r="K6" s="51">
        <v>38.729999999999997</v>
      </c>
      <c r="L6" s="53">
        <v>10.26</v>
      </c>
    </row>
    <row r="7" spans="2:18">
      <c r="B7" s="82"/>
      <c r="C7" s="83"/>
      <c r="D7" s="83"/>
      <c r="E7" s="83"/>
      <c r="F7" s="84"/>
      <c r="H7" s="54" t="s">
        <v>2</v>
      </c>
      <c r="I7" s="51">
        <v>38.97</v>
      </c>
      <c r="J7" s="51">
        <v>5.93</v>
      </c>
      <c r="K7" s="51">
        <v>55.64</v>
      </c>
      <c r="L7" s="53">
        <v>5.43</v>
      </c>
    </row>
    <row r="8" spans="2:18">
      <c r="B8" s="82"/>
      <c r="C8" s="83"/>
      <c r="D8" s="83"/>
      <c r="E8" s="83"/>
      <c r="F8" s="84"/>
      <c r="H8" s="54" t="s">
        <v>3</v>
      </c>
      <c r="I8" s="51">
        <v>46.05</v>
      </c>
      <c r="J8" s="51">
        <v>4.72</v>
      </c>
      <c r="K8" s="51">
        <v>39.93</v>
      </c>
      <c r="L8" s="53">
        <v>7.1</v>
      </c>
    </row>
    <row r="9" spans="2:18">
      <c r="B9" s="82"/>
      <c r="C9" s="83"/>
      <c r="D9" s="83"/>
      <c r="E9" s="83"/>
      <c r="F9" s="84"/>
      <c r="H9" s="54" t="s">
        <v>4</v>
      </c>
      <c r="I9" s="51">
        <v>29.44</v>
      </c>
      <c r="J9" s="51">
        <v>4.12</v>
      </c>
      <c r="K9" s="51">
        <v>43.16</v>
      </c>
      <c r="L9" s="53">
        <v>9.56</v>
      </c>
    </row>
    <row r="10" spans="2:18">
      <c r="B10" s="82"/>
      <c r="C10" s="83"/>
      <c r="D10" s="83"/>
      <c r="E10" s="83"/>
      <c r="F10" s="84"/>
      <c r="H10" s="54" t="s">
        <v>105</v>
      </c>
      <c r="I10" s="51">
        <f>AVERAGE(I5:I9)</f>
        <v>38.56</v>
      </c>
      <c r="J10" s="51">
        <f t="shared" ref="J10:L10" si="0">AVERAGE(J5:J9)</f>
        <v>4.8220000000000001</v>
      </c>
      <c r="K10" s="51">
        <f t="shared" si="0"/>
        <v>45.781999999999996</v>
      </c>
      <c r="L10" s="53">
        <f t="shared" si="0"/>
        <v>7.4859999999999998</v>
      </c>
    </row>
    <row r="11" spans="2:18">
      <c r="B11" s="82"/>
      <c r="C11" s="83"/>
      <c r="D11" s="83"/>
      <c r="E11" s="83"/>
      <c r="F11" s="84"/>
      <c r="H11" s="55" t="s">
        <v>106</v>
      </c>
      <c r="I11" s="56">
        <f>STDEV(I5:I9)</f>
        <v>6.8809519690228802</v>
      </c>
      <c r="J11" s="56">
        <f t="shared" ref="J11:L11" si="1">STDEV(J5:J9)</f>
        <v>1.4117613112704273</v>
      </c>
      <c r="K11" s="56">
        <f t="shared" si="1"/>
        <v>7.4188590767044609</v>
      </c>
      <c r="L11" s="57">
        <f t="shared" si="1"/>
        <v>2.3538011810686164</v>
      </c>
    </row>
    <row r="12" spans="2:18">
      <c r="B12" s="82"/>
      <c r="C12" s="83"/>
      <c r="D12" s="83"/>
      <c r="E12" s="83"/>
      <c r="F12" s="84"/>
    </row>
    <row r="13" spans="2:18">
      <c r="B13" s="82"/>
      <c r="C13" s="83"/>
      <c r="D13" s="83"/>
      <c r="E13" s="83"/>
      <c r="F13" s="84"/>
    </row>
    <row r="14" spans="2:18">
      <c r="B14" s="82"/>
      <c r="C14" s="83"/>
      <c r="D14" s="83"/>
      <c r="E14" s="83"/>
      <c r="F14" s="84"/>
      <c r="H14" s="147" t="s">
        <v>120</v>
      </c>
      <c r="I14" s="152" t="s">
        <v>19</v>
      </c>
      <c r="J14" s="152"/>
      <c r="K14" s="152"/>
      <c r="L14" s="152"/>
      <c r="M14" s="152"/>
      <c r="N14" s="152" t="s">
        <v>88</v>
      </c>
      <c r="O14" s="152"/>
      <c r="P14" s="152"/>
      <c r="Q14" s="152"/>
      <c r="R14" s="153"/>
    </row>
    <row r="15" spans="2:18">
      <c r="B15" s="82"/>
      <c r="C15" s="83"/>
      <c r="D15" s="83"/>
      <c r="E15" s="83"/>
      <c r="F15" s="84"/>
      <c r="H15" s="148"/>
      <c r="I15" s="51" t="s">
        <v>12</v>
      </c>
      <c r="J15" s="51" t="s">
        <v>15</v>
      </c>
      <c r="K15" s="51" t="s">
        <v>16</v>
      </c>
      <c r="L15" s="51" t="s">
        <v>20</v>
      </c>
      <c r="M15" s="51" t="s">
        <v>21</v>
      </c>
      <c r="N15" s="51" t="s">
        <v>12</v>
      </c>
      <c r="O15" s="51" t="s">
        <v>15</v>
      </c>
      <c r="P15" s="51" t="s">
        <v>16</v>
      </c>
      <c r="Q15" s="51" t="s">
        <v>20</v>
      </c>
      <c r="R15" s="53" t="s">
        <v>21</v>
      </c>
    </row>
    <row r="16" spans="2:18">
      <c r="B16" s="82"/>
      <c r="C16" s="83"/>
      <c r="D16" s="83"/>
      <c r="E16" s="83"/>
      <c r="F16" s="84"/>
      <c r="H16" s="54" t="s">
        <v>0</v>
      </c>
      <c r="I16" s="51">
        <v>94.64</v>
      </c>
      <c r="J16" s="51">
        <v>100</v>
      </c>
      <c r="K16" s="51">
        <v>100</v>
      </c>
      <c r="L16" s="51">
        <v>90.49</v>
      </c>
      <c r="M16" s="51">
        <v>100</v>
      </c>
      <c r="N16" s="51">
        <v>16.29</v>
      </c>
      <c r="O16" s="51">
        <v>51.19</v>
      </c>
      <c r="P16" s="51">
        <v>45.94</v>
      </c>
      <c r="Q16" s="51">
        <v>21.55</v>
      </c>
      <c r="R16" s="53">
        <v>15.88</v>
      </c>
    </row>
    <row r="17" spans="2:18">
      <c r="B17" s="82"/>
      <c r="C17" s="83"/>
      <c r="D17" s="83"/>
      <c r="E17" s="83"/>
      <c r="F17" s="84"/>
      <c r="H17" s="54" t="s">
        <v>1</v>
      </c>
      <c r="I17" s="51">
        <v>100</v>
      </c>
      <c r="J17" s="51">
        <v>100</v>
      </c>
      <c r="K17" s="51">
        <v>100</v>
      </c>
      <c r="L17" s="51">
        <v>100</v>
      </c>
      <c r="M17" s="51">
        <v>100</v>
      </c>
      <c r="N17" s="51">
        <v>21.65</v>
      </c>
      <c r="O17" s="51">
        <v>41.91</v>
      </c>
      <c r="P17" s="51">
        <v>50.49</v>
      </c>
      <c r="Q17" s="51">
        <v>26.39</v>
      </c>
      <c r="R17" s="53">
        <v>23.23</v>
      </c>
    </row>
    <row r="18" spans="2:18">
      <c r="B18" s="82"/>
      <c r="C18" s="83"/>
      <c r="D18" s="83"/>
      <c r="E18" s="83"/>
      <c r="F18" s="84"/>
      <c r="H18" s="54" t="s">
        <v>2</v>
      </c>
      <c r="I18" s="51">
        <v>100</v>
      </c>
      <c r="J18" s="51">
        <v>96.08</v>
      </c>
      <c r="K18" s="51">
        <v>94.64</v>
      </c>
      <c r="L18" s="51">
        <v>95.24</v>
      </c>
      <c r="M18" s="51">
        <v>93.69</v>
      </c>
      <c r="N18" s="51">
        <v>16.41</v>
      </c>
      <c r="O18" s="51">
        <v>39.770000000000003</v>
      </c>
      <c r="P18" s="51">
        <v>46.91</v>
      </c>
      <c r="Q18" s="51">
        <v>14.39</v>
      </c>
      <c r="R18" s="53">
        <v>25.51</v>
      </c>
    </row>
    <row r="19" spans="2:18">
      <c r="B19" s="85"/>
      <c r="C19" s="86"/>
      <c r="D19" s="86"/>
      <c r="E19" s="86"/>
      <c r="F19" s="87"/>
      <c r="H19" s="54" t="s">
        <v>105</v>
      </c>
      <c r="I19" s="51">
        <f>AVERAGE(I16:I18)</f>
        <v>98.213333333333324</v>
      </c>
      <c r="J19" s="51">
        <f t="shared" ref="J19:R19" si="2">AVERAGE(J16:J18)</f>
        <v>98.693333333333328</v>
      </c>
      <c r="K19" s="51">
        <f t="shared" si="2"/>
        <v>98.213333333333324</v>
      </c>
      <c r="L19" s="51">
        <f t="shared" si="2"/>
        <v>95.243333333333339</v>
      </c>
      <c r="M19" s="51">
        <f t="shared" si="2"/>
        <v>97.896666666666661</v>
      </c>
      <c r="N19" s="51">
        <f t="shared" si="2"/>
        <v>18.116666666666664</v>
      </c>
      <c r="O19" s="51">
        <f t="shared" si="2"/>
        <v>44.29</v>
      </c>
      <c r="P19" s="51">
        <f t="shared" si="2"/>
        <v>47.78</v>
      </c>
      <c r="Q19" s="51">
        <f t="shared" si="2"/>
        <v>20.776666666666667</v>
      </c>
      <c r="R19" s="53">
        <f t="shared" si="2"/>
        <v>21.540000000000003</v>
      </c>
    </row>
    <row r="20" spans="2:18">
      <c r="H20" s="54" t="s">
        <v>106</v>
      </c>
      <c r="I20" s="51">
        <f>STDEV(I16:I18)</f>
        <v>3.0945974428563936</v>
      </c>
      <c r="J20" s="51">
        <f t="shared" ref="J20:R20" si="3">STDEV(J16:J18)</f>
        <v>2.2632130552233338</v>
      </c>
      <c r="K20" s="51">
        <f t="shared" si="3"/>
        <v>3.0945974428563936</v>
      </c>
      <c r="L20" s="51">
        <f t="shared" si="3"/>
        <v>4.7550008762705147</v>
      </c>
      <c r="M20" s="51">
        <f t="shared" si="3"/>
        <v>3.64308019858654</v>
      </c>
      <c r="N20" s="51">
        <f t="shared" si="3"/>
        <v>3.0605446138446353</v>
      </c>
      <c r="O20" s="51">
        <f t="shared" si="3"/>
        <v>6.0706177609860896</v>
      </c>
      <c r="P20" s="51">
        <f t="shared" si="3"/>
        <v>2.3965183078791643</v>
      </c>
      <c r="Q20" s="51">
        <f t="shared" si="3"/>
        <v>6.0372620726065422</v>
      </c>
      <c r="R20" s="53">
        <f t="shared" si="3"/>
        <v>5.0325242175274179</v>
      </c>
    </row>
    <row r="21" spans="2:18">
      <c r="H21" s="55" t="s">
        <v>13</v>
      </c>
      <c r="I21" s="56">
        <f>TTEST(I16:I18,I16:I18,2,2)</f>
        <v>1</v>
      </c>
      <c r="J21" s="56">
        <f>TTEST(J16:J18,I16:I18,2,2)</f>
        <v>0.83893511881434113</v>
      </c>
      <c r="K21" s="56">
        <f>TTEST(K16:K18,I16:I18,2,2)</f>
        <v>1</v>
      </c>
      <c r="L21" s="56">
        <f>TTEST(L16:L18,I16:I18,2,2)</f>
        <v>0.41583060592751198</v>
      </c>
      <c r="M21" s="56">
        <f>TTEST(M16:M18,I16:I18,2,2)</f>
        <v>0.91417655006542575</v>
      </c>
      <c r="N21" s="56">
        <f>TTEST(N16:N18,N16:N18,2,2)</f>
        <v>1</v>
      </c>
      <c r="O21" s="56">
        <f>TTEST(O16:O18,N16:N18,2,2)</f>
        <v>2.6281939334286985E-3</v>
      </c>
      <c r="P21" s="56">
        <f>TTEST(P16:P18,N16:N18,2,2)</f>
        <v>1.8931165418893317E-4</v>
      </c>
      <c r="Q21" s="56">
        <f>TTEST(Q16:Q18,N16:N18,2,2)</f>
        <v>0.53344209384030794</v>
      </c>
      <c r="R21" s="57">
        <f>TTEST(R16:R18,N16:N18,2,2)</f>
        <v>0.37104661178231862</v>
      </c>
    </row>
    <row r="24" spans="2:18">
      <c r="H24" s="162" t="s">
        <v>121</v>
      </c>
      <c r="I24" s="163"/>
      <c r="J24" s="62" t="s">
        <v>59</v>
      </c>
      <c r="K24" s="62" t="s">
        <v>60</v>
      </c>
      <c r="L24" s="62" t="s">
        <v>61</v>
      </c>
      <c r="M24" s="62" t="s">
        <v>62</v>
      </c>
      <c r="N24" s="63" t="s">
        <v>63</v>
      </c>
    </row>
    <row r="25" spans="2:18">
      <c r="H25" s="169" t="s">
        <v>12</v>
      </c>
      <c r="I25" s="140" t="s">
        <v>140</v>
      </c>
      <c r="J25" s="140">
        <v>1</v>
      </c>
      <c r="K25" s="140">
        <v>1</v>
      </c>
      <c r="L25" s="140">
        <v>1</v>
      </c>
      <c r="M25" s="140">
        <v>1</v>
      </c>
      <c r="N25" s="141">
        <v>1</v>
      </c>
    </row>
    <row r="26" spans="2:18">
      <c r="H26" s="169"/>
      <c r="I26" s="140" t="s">
        <v>141</v>
      </c>
      <c r="J26" s="93">
        <v>0.46429999999999999</v>
      </c>
      <c r="K26" s="93">
        <v>0.34849999999999998</v>
      </c>
      <c r="L26" s="93">
        <v>0.47010000000000002</v>
      </c>
      <c r="M26" s="93">
        <v>0.4995</v>
      </c>
      <c r="N26" s="94">
        <v>0.36980000000000002</v>
      </c>
    </row>
    <row r="27" spans="2:18">
      <c r="H27" s="169" t="s">
        <v>15</v>
      </c>
      <c r="I27" s="140" t="s">
        <v>0</v>
      </c>
      <c r="J27" s="93">
        <v>4.5907</v>
      </c>
      <c r="K27" s="93">
        <v>0.91510000000000002</v>
      </c>
      <c r="L27" s="93">
        <v>0.64329999999999998</v>
      </c>
      <c r="M27" s="93">
        <v>2.6025</v>
      </c>
      <c r="N27" s="94">
        <v>0.64900000000000002</v>
      </c>
    </row>
    <row r="28" spans="2:18">
      <c r="H28" s="169"/>
      <c r="I28" s="140" t="s">
        <v>1</v>
      </c>
      <c r="J28" s="93">
        <v>3.1987999999999999</v>
      </c>
      <c r="K28" s="93">
        <v>0.3337</v>
      </c>
      <c r="L28" s="93">
        <v>0.79730000000000001</v>
      </c>
      <c r="M28" s="93">
        <v>3.0924</v>
      </c>
      <c r="N28" s="94">
        <v>0.79430000000000001</v>
      </c>
    </row>
    <row r="29" spans="2:18">
      <c r="H29" s="169"/>
      <c r="I29" s="140" t="s">
        <v>2</v>
      </c>
      <c r="J29" s="93">
        <v>3.6501000000000001</v>
      </c>
      <c r="K29" s="93">
        <v>0.8105</v>
      </c>
      <c r="L29" s="93">
        <v>0.54259999999999997</v>
      </c>
      <c r="M29" s="93">
        <v>3.7109000000000001</v>
      </c>
      <c r="N29" s="94">
        <v>0.75980000000000003</v>
      </c>
    </row>
    <row r="30" spans="2:18">
      <c r="H30" s="169"/>
      <c r="I30" s="93" t="s">
        <v>140</v>
      </c>
      <c r="J30" s="93">
        <f>AVERAGE(J27:J29)</f>
        <v>3.8132000000000001</v>
      </c>
      <c r="K30" s="93">
        <f t="shared" ref="K30:N30" si="4">AVERAGE(K27:K29)</f>
        <v>0.68643333333333345</v>
      </c>
      <c r="L30" s="93">
        <f t="shared" si="4"/>
        <v>0.66106666666666658</v>
      </c>
      <c r="M30" s="93">
        <f t="shared" si="4"/>
        <v>3.1352666666666669</v>
      </c>
      <c r="N30" s="94">
        <f t="shared" si="4"/>
        <v>0.73436666666666672</v>
      </c>
    </row>
    <row r="31" spans="2:18">
      <c r="H31" s="169"/>
      <c r="I31" s="93" t="s">
        <v>141</v>
      </c>
      <c r="J31" s="93">
        <f>STDEV(J27:J29)</f>
        <v>0.71013914833643321</v>
      </c>
      <c r="K31" s="93">
        <f t="shared" ref="K31:N31" si="5">STDEV(K27:K29)</f>
        <v>0.30992078557807828</v>
      </c>
      <c r="L31" s="93">
        <f t="shared" si="5"/>
        <v>0.12827612144640674</v>
      </c>
      <c r="M31" s="93">
        <f t="shared" si="5"/>
        <v>0.55544198917018361</v>
      </c>
      <c r="N31" s="94">
        <f t="shared" si="5"/>
        <v>7.5915501271699007E-2</v>
      </c>
    </row>
    <row r="32" spans="2:18">
      <c r="H32" s="169"/>
      <c r="I32" s="93" t="s">
        <v>150</v>
      </c>
      <c r="J32" s="93">
        <v>4.5999999999999999E-3</v>
      </c>
      <c r="K32" s="93">
        <v>0.30890000000000001</v>
      </c>
      <c r="L32" s="93">
        <v>0.29470000000000002</v>
      </c>
      <c r="M32" s="93">
        <v>7.7999999999999996E-3</v>
      </c>
      <c r="N32" s="94">
        <v>0.28989999999999999</v>
      </c>
    </row>
    <row r="33" spans="8:18">
      <c r="H33" s="169" t="s">
        <v>16</v>
      </c>
      <c r="I33" s="140" t="s">
        <v>0</v>
      </c>
      <c r="J33" s="93">
        <v>3.1475</v>
      </c>
      <c r="K33" s="93">
        <v>4.9543999999999997</v>
      </c>
      <c r="L33" s="93">
        <v>7.1398999999999999</v>
      </c>
      <c r="M33" s="93">
        <v>0.83450000000000002</v>
      </c>
      <c r="N33" s="94">
        <v>2.3858999999999999</v>
      </c>
    </row>
    <row r="34" spans="8:18">
      <c r="H34" s="169"/>
      <c r="I34" s="140" t="s">
        <v>1</v>
      </c>
      <c r="J34" s="93">
        <v>5.5247999999999999</v>
      </c>
      <c r="K34" s="93">
        <v>7.4413999999999998</v>
      </c>
      <c r="L34" s="93">
        <v>6.3186999999999998</v>
      </c>
      <c r="M34" s="93">
        <v>0.77190000000000003</v>
      </c>
      <c r="N34" s="94">
        <v>2.6968000000000001</v>
      </c>
    </row>
    <row r="35" spans="8:18">
      <c r="H35" s="169"/>
      <c r="I35" s="140" t="s">
        <v>2</v>
      </c>
      <c r="J35" s="93">
        <v>4.9276999999999997</v>
      </c>
      <c r="K35" s="93">
        <v>5.8982000000000001</v>
      </c>
      <c r="L35" s="93">
        <v>4.7225000000000001</v>
      </c>
      <c r="M35" s="93">
        <v>0.72989999999999999</v>
      </c>
      <c r="N35" s="94">
        <v>3.8845000000000001</v>
      </c>
    </row>
    <row r="36" spans="8:18">
      <c r="H36" s="169"/>
      <c r="I36" s="93" t="s">
        <v>140</v>
      </c>
      <c r="J36" s="93">
        <f>AVERAGE(J33:J35)</f>
        <v>4.5333333333333332</v>
      </c>
      <c r="K36" s="93">
        <f t="shared" ref="K36:M36" si="6">AVERAGE(K33:K35)</f>
        <v>6.0979999999999999</v>
      </c>
      <c r="L36" s="93">
        <f t="shared" si="6"/>
        <v>6.0603666666666669</v>
      </c>
      <c r="M36" s="93">
        <f t="shared" si="6"/>
        <v>0.77876666666666672</v>
      </c>
      <c r="N36" s="94">
        <f>AVERAGE(N33:N35)</f>
        <v>2.9890666666666665</v>
      </c>
    </row>
    <row r="37" spans="8:18">
      <c r="H37" s="169"/>
      <c r="I37" s="93" t="s">
        <v>141</v>
      </c>
      <c r="J37" s="93">
        <f>STDEV(J33:J35)</f>
        <v>1.2367427474351063</v>
      </c>
      <c r="K37" s="93">
        <f t="shared" ref="K37:M37" si="7">STDEV(K33:K35)</f>
        <v>1.2554808959120032</v>
      </c>
      <c r="L37" s="93">
        <f t="shared" si="7"/>
        <v>1.2292305615031403</v>
      </c>
      <c r="M37" s="93">
        <f t="shared" si="7"/>
        <v>5.2636995861592768E-2</v>
      </c>
      <c r="N37" s="94">
        <f>STDEV(N33:N35)</f>
        <v>0.79089527962514428</v>
      </c>
    </row>
    <row r="38" spans="8:18">
      <c r="H38" s="169"/>
      <c r="I38" s="93" t="s">
        <v>150</v>
      </c>
      <c r="J38" s="93">
        <v>9.7999999999999997E-3</v>
      </c>
      <c r="K38" s="93">
        <v>2.5000000000000001E-3</v>
      </c>
      <c r="L38" s="93">
        <v>2.5999999999999999E-3</v>
      </c>
      <c r="M38" s="93">
        <v>0.48799999999999999</v>
      </c>
      <c r="N38" s="94">
        <v>1.6899999999999998E-2</v>
      </c>
    </row>
    <row r="39" spans="8:18">
      <c r="H39" s="169" t="s">
        <v>20</v>
      </c>
      <c r="I39" s="140" t="s">
        <v>0</v>
      </c>
      <c r="J39" s="93">
        <v>1.4569000000000001</v>
      </c>
      <c r="K39" s="93">
        <v>1.3011999999999999</v>
      </c>
      <c r="L39" s="93">
        <v>1.2331000000000001</v>
      </c>
      <c r="M39" s="93">
        <v>1.2082999999999999</v>
      </c>
      <c r="N39" s="94">
        <v>0.67130000000000001</v>
      </c>
    </row>
    <row r="40" spans="8:18">
      <c r="H40" s="169"/>
      <c r="I40" s="140" t="s">
        <v>1</v>
      </c>
      <c r="J40" s="93">
        <v>1.5112000000000001</v>
      </c>
      <c r="K40" s="93">
        <v>0.71020000000000005</v>
      </c>
      <c r="L40" s="93">
        <v>1.0376000000000001</v>
      </c>
      <c r="M40" s="93">
        <v>1.2238</v>
      </c>
      <c r="N40" s="94">
        <v>0.58899999999999997</v>
      </c>
    </row>
    <row r="41" spans="8:18">
      <c r="H41" s="169"/>
      <c r="I41" s="140" t="s">
        <v>2</v>
      </c>
      <c r="J41" s="93">
        <v>0.95660000000000001</v>
      </c>
      <c r="K41" s="93">
        <v>0.79810000000000003</v>
      </c>
      <c r="L41" s="93">
        <v>1.0098</v>
      </c>
      <c r="M41" s="93">
        <v>2.2092000000000001</v>
      </c>
      <c r="N41" s="94">
        <v>0.52229999999999999</v>
      </c>
    </row>
    <row r="42" spans="8:18">
      <c r="H42" s="169"/>
      <c r="I42" s="93" t="s">
        <v>140</v>
      </c>
      <c r="J42" s="93">
        <f>AVERAGE(J39:J41)</f>
        <v>1.3082333333333334</v>
      </c>
      <c r="K42" s="93">
        <f t="shared" ref="K42:N42" si="8">AVERAGE(K39:K41)</f>
        <v>0.9365</v>
      </c>
      <c r="L42" s="93">
        <f t="shared" si="8"/>
        <v>1.0934999999999999</v>
      </c>
      <c r="M42" s="93">
        <f t="shared" si="8"/>
        <v>1.5471000000000001</v>
      </c>
      <c r="N42" s="94">
        <f t="shared" si="8"/>
        <v>0.59419999999999995</v>
      </c>
      <c r="O42"/>
      <c r="P42"/>
      <c r="Q42"/>
      <c r="R42"/>
    </row>
    <row r="43" spans="8:18">
      <c r="H43" s="169"/>
      <c r="I43" s="93" t="s">
        <v>141</v>
      </c>
      <c r="J43" s="93">
        <f>STDEV(J39:J41)</f>
        <v>0.30573129269561772</v>
      </c>
      <c r="K43" s="93">
        <f t="shared" ref="K43:N43" si="9">STDEV(K39:K41)</f>
        <v>0.31888269002879416</v>
      </c>
      <c r="L43" s="93">
        <f t="shared" si="9"/>
        <v>0.12169359062826605</v>
      </c>
      <c r="M43" s="93">
        <f t="shared" si="9"/>
        <v>0.57344779186949513</v>
      </c>
      <c r="N43" s="94">
        <f t="shared" si="9"/>
        <v>7.4635983278844548E-2</v>
      </c>
      <c r="O43" s="18"/>
      <c r="P43" s="18"/>
      <c r="Q43" s="18"/>
      <c r="R43" s="17"/>
    </row>
    <row r="44" spans="8:18">
      <c r="H44" s="169"/>
      <c r="I44" s="93" t="s">
        <v>150</v>
      </c>
      <c r="J44" s="93">
        <v>0.39129999999999998</v>
      </c>
      <c r="K44" s="93">
        <v>0.82730000000000004</v>
      </c>
      <c r="L44" s="93">
        <v>0.75549999999999995</v>
      </c>
      <c r="M44" s="93">
        <v>0.28070000000000001</v>
      </c>
      <c r="N44" s="94">
        <v>0.13589999999999999</v>
      </c>
      <c r="O44" s="18"/>
      <c r="P44" s="18"/>
      <c r="Q44" s="18"/>
      <c r="R44" s="17"/>
    </row>
    <row r="45" spans="8:18">
      <c r="H45" s="169" t="s">
        <v>21</v>
      </c>
      <c r="I45" s="140" t="s">
        <v>0</v>
      </c>
      <c r="J45" s="93">
        <v>1.629</v>
      </c>
      <c r="K45" s="93">
        <v>1.1149</v>
      </c>
      <c r="L45" s="93">
        <v>1.3007</v>
      </c>
      <c r="M45" s="93">
        <v>0.90559999999999996</v>
      </c>
      <c r="N45" s="94">
        <v>3.1989999999999998</v>
      </c>
      <c r="O45" s="18"/>
      <c r="P45" s="18"/>
      <c r="Q45" s="18"/>
      <c r="R45" s="17"/>
    </row>
    <row r="46" spans="8:18">
      <c r="H46" s="169"/>
      <c r="I46" s="140" t="s">
        <v>1</v>
      </c>
      <c r="J46" s="93">
        <v>1.7835000000000001</v>
      </c>
      <c r="K46" s="93">
        <v>1.4735</v>
      </c>
      <c r="L46" s="93">
        <v>1.5478000000000001</v>
      </c>
      <c r="M46" s="93">
        <v>0.99199999999999999</v>
      </c>
      <c r="N46" s="94">
        <v>3.8416999999999999</v>
      </c>
      <c r="O46" s="18"/>
      <c r="P46" s="18"/>
      <c r="Q46" s="18"/>
      <c r="R46" s="17"/>
    </row>
    <row r="47" spans="8:18">
      <c r="H47" s="169"/>
      <c r="I47" s="140" t="s">
        <v>2</v>
      </c>
      <c r="J47" s="93">
        <v>1.8731</v>
      </c>
      <c r="K47" s="93">
        <v>1.0450999999999999</v>
      </c>
      <c r="L47" s="93">
        <v>1.7549999999999999</v>
      </c>
      <c r="M47" s="93">
        <v>0.87039999999999995</v>
      </c>
      <c r="N47" s="94">
        <v>4.6322999999999999</v>
      </c>
      <c r="O47" s="18"/>
      <c r="P47" s="18"/>
      <c r="Q47" s="18"/>
      <c r="R47" s="17"/>
    </row>
    <row r="48" spans="8:18">
      <c r="H48" s="169"/>
      <c r="I48" s="93" t="s">
        <v>140</v>
      </c>
      <c r="J48" s="93">
        <f>AVERAGE(J45:J47)</f>
        <v>1.7618666666666669</v>
      </c>
      <c r="K48" s="93">
        <f t="shared" ref="K48:M48" si="10">AVERAGE(K45:K47)</f>
        <v>1.2111666666666665</v>
      </c>
      <c r="L48" s="93">
        <f t="shared" si="10"/>
        <v>1.5345000000000002</v>
      </c>
      <c r="M48" s="93">
        <f t="shared" si="10"/>
        <v>0.92266666666666663</v>
      </c>
      <c r="N48" s="94">
        <f>AVERAGE(N45:N47)</f>
        <v>3.8909999999999996</v>
      </c>
    </row>
    <row r="49" spans="8:14">
      <c r="H49" s="169"/>
      <c r="I49" s="93" t="s">
        <v>141</v>
      </c>
      <c r="J49" s="93">
        <f>STDEV(J45:J47)</f>
        <v>0.12347956646074416</v>
      </c>
      <c r="K49" s="93">
        <f t="shared" ref="K49:M49" si="11">STDEV(K45:K47)</f>
        <v>0.22985232940593389</v>
      </c>
      <c r="L49" s="93">
        <f t="shared" si="11"/>
        <v>0.22744183871926271</v>
      </c>
      <c r="M49" s="93">
        <f t="shared" si="11"/>
        <v>6.2570706671199877E-2</v>
      </c>
      <c r="N49" s="94">
        <f>STDEV(N45:N47)</f>
        <v>0.7179206711051066</v>
      </c>
    </row>
    <row r="50" spans="8:14">
      <c r="H50" s="170"/>
      <c r="I50" s="138" t="s">
        <v>150</v>
      </c>
      <c r="J50" s="144">
        <v>5.16E-2</v>
      </c>
      <c r="K50" s="144">
        <v>0.4304</v>
      </c>
      <c r="L50" s="144">
        <v>0.151</v>
      </c>
      <c r="M50" s="144">
        <v>0.80330000000000001</v>
      </c>
      <c r="N50" s="145">
        <v>3.3999999999999998E-3</v>
      </c>
    </row>
    <row r="51" spans="8:14">
      <c r="H51" s="15"/>
      <c r="I51" s="15"/>
      <c r="J51" s="16"/>
      <c r="K51" s="18"/>
      <c r="L51" s="18"/>
      <c r="M51" s="18"/>
      <c r="N51" s="17"/>
    </row>
    <row r="52" spans="8:14">
      <c r="H52" s="15"/>
      <c r="I52" s="15"/>
      <c r="J52" s="16"/>
      <c r="K52" s="18"/>
      <c r="L52" s="18"/>
      <c r="M52" s="18"/>
      <c r="N52" s="17"/>
    </row>
    <row r="53" spans="8:14">
      <c r="H53" s="15"/>
      <c r="I53" s="15"/>
      <c r="J53" s="15"/>
      <c r="K53" s="15"/>
      <c r="L53" s="15"/>
      <c r="M53" s="15"/>
    </row>
    <row r="54" spans="8:14">
      <c r="H54" s="15"/>
      <c r="I54" s="15"/>
      <c r="J54" s="15"/>
      <c r="K54" s="15"/>
      <c r="L54" s="15"/>
      <c r="M54" s="15"/>
    </row>
    <row r="55" spans="8:14">
      <c r="H55" s="15"/>
      <c r="I55" s="15"/>
      <c r="J55" s="15"/>
      <c r="K55" s="15"/>
      <c r="L55" s="15"/>
      <c r="M55" s="15"/>
    </row>
    <row r="56" spans="8:14">
      <c r="H56" s="15"/>
      <c r="I56" s="15"/>
      <c r="J56" s="15"/>
      <c r="K56" s="15"/>
      <c r="L56" s="15"/>
      <c r="M56" s="15"/>
    </row>
    <row r="57" spans="8:14">
      <c r="H57" s="15"/>
      <c r="I57" s="15"/>
      <c r="J57" s="15"/>
      <c r="K57" s="15"/>
      <c r="L57" s="15"/>
      <c r="M57" s="15"/>
    </row>
  </sheetData>
  <mergeCells count="12">
    <mergeCell ref="H24:I24"/>
    <mergeCell ref="H14:H15"/>
    <mergeCell ref="I14:M14"/>
    <mergeCell ref="N14:R14"/>
    <mergeCell ref="H3:H4"/>
    <mergeCell ref="I3:J3"/>
    <mergeCell ref="K3:L3"/>
    <mergeCell ref="H25:H26"/>
    <mergeCell ref="H27:H32"/>
    <mergeCell ref="H33:H38"/>
    <mergeCell ref="H39:H44"/>
    <mergeCell ref="H45:H50"/>
  </mergeCells>
  <phoneticPr fontId="3" type="noConversion"/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3:X84"/>
  <sheetViews>
    <sheetView workbookViewId="0"/>
  </sheetViews>
  <sheetFormatPr defaultRowHeight="14.25"/>
  <sheetData>
    <row r="3" spans="2:13">
      <c r="B3" s="24"/>
      <c r="C3" s="25"/>
      <c r="D3" s="25"/>
      <c r="E3" s="25"/>
      <c r="F3" s="26"/>
      <c r="H3" s="24"/>
      <c r="I3" s="25"/>
      <c r="J3" s="25"/>
      <c r="K3" s="25"/>
      <c r="L3" s="25"/>
      <c r="M3" s="26"/>
    </row>
    <row r="4" spans="2:13">
      <c r="B4" s="27"/>
      <c r="C4" s="28"/>
      <c r="D4" s="28"/>
      <c r="E4" s="28"/>
      <c r="F4" s="29"/>
      <c r="H4" s="27"/>
      <c r="I4" s="28"/>
      <c r="J4" s="28"/>
      <c r="K4" s="28"/>
      <c r="L4" s="28"/>
      <c r="M4" s="29"/>
    </row>
    <row r="5" spans="2:13">
      <c r="B5" s="27"/>
      <c r="C5" s="28"/>
      <c r="D5" s="28"/>
      <c r="E5" s="28"/>
      <c r="F5" s="29"/>
      <c r="H5" s="27"/>
      <c r="I5" s="28"/>
      <c r="J5" s="28"/>
      <c r="K5" s="28"/>
      <c r="L5" s="28"/>
      <c r="M5" s="29"/>
    </row>
    <row r="6" spans="2:13">
      <c r="B6" s="27"/>
      <c r="C6" s="28"/>
      <c r="D6" s="28"/>
      <c r="E6" s="28"/>
      <c r="F6" s="29"/>
      <c r="H6" s="27"/>
      <c r="I6" s="28"/>
      <c r="J6" s="28"/>
      <c r="K6" s="28"/>
      <c r="L6" s="28"/>
      <c r="M6" s="29"/>
    </row>
    <row r="7" spans="2:13">
      <c r="B7" s="27"/>
      <c r="C7" s="28"/>
      <c r="D7" s="28"/>
      <c r="E7" s="28"/>
      <c r="F7" s="29"/>
      <c r="H7" s="27"/>
      <c r="I7" s="28"/>
      <c r="J7" s="28"/>
      <c r="K7" s="28"/>
      <c r="L7" s="28"/>
      <c r="M7" s="29"/>
    </row>
    <row r="8" spans="2:13">
      <c r="B8" s="27"/>
      <c r="C8" s="28"/>
      <c r="D8" s="28"/>
      <c r="E8" s="28"/>
      <c r="F8" s="29"/>
      <c r="H8" s="27"/>
      <c r="I8" s="28"/>
      <c r="J8" s="28"/>
      <c r="K8" s="28"/>
      <c r="L8" s="28"/>
      <c r="M8" s="29"/>
    </row>
    <row r="9" spans="2:13">
      <c r="B9" s="27"/>
      <c r="C9" s="28"/>
      <c r="D9" s="28"/>
      <c r="E9" s="28"/>
      <c r="F9" s="29"/>
      <c r="H9" s="27"/>
      <c r="I9" s="28"/>
      <c r="J9" s="28"/>
      <c r="K9" s="28"/>
      <c r="L9" s="28"/>
      <c r="M9" s="29"/>
    </row>
    <row r="10" spans="2:13">
      <c r="B10" s="27"/>
      <c r="C10" s="28"/>
      <c r="D10" s="28"/>
      <c r="E10" s="28"/>
      <c r="F10" s="29"/>
      <c r="H10" s="27"/>
      <c r="I10" s="28"/>
      <c r="J10" s="28"/>
      <c r="K10" s="28"/>
      <c r="L10" s="28"/>
      <c r="M10" s="29"/>
    </row>
    <row r="11" spans="2:13">
      <c r="B11" s="27"/>
      <c r="C11" s="28"/>
      <c r="D11" s="28"/>
      <c r="E11" s="28"/>
      <c r="F11" s="29"/>
      <c r="H11" s="27"/>
      <c r="I11" s="28"/>
      <c r="J11" s="28"/>
      <c r="K11" s="28"/>
      <c r="L11" s="28"/>
      <c r="M11" s="29"/>
    </row>
    <row r="12" spans="2:13">
      <c r="B12" s="27"/>
      <c r="C12" s="28"/>
      <c r="D12" s="28"/>
      <c r="E12" s="28"/>
      <c r="F12" s="29"/>
      <c r="H12" s="27"/>
      <c r="I12" s="28"/>
      <c r="J12" s="28"/>
      <c r="K12" s="28"/>
      <c r="L12" s="28"/>
      <c r="M12" s="29"/>
    </row>
    <row r="13" spans="2:13">
      <c r="B13" s="27"/>
      <c r="C13" s="28"/>
      <c r="D13" s="28"/>
      <c r="E13" s="28"/>
      <c r="F13" s="29"/>
      <c r="H13" s="27"/>
      <c r="I13" s="28"/>
      <c r="J13" s="28"/>
      <c r="K13" s="28"/>
      <c r="L13" s="28"/>
      <c r="M13" s="29"/>
    </row>
    <row r="14" spans="2:13">
      <c r="B14" s="30"/>
      <c r="C14" s="31"/>
      <c r="D14" s="31"/>
      <c r="E14" s="31"/>
      <c r="F14" s="32"/>
      <c r="H14" s="30"/>
      <c r="I14" s="31"/>
      <c r="J14" s="31"/>
      <c r="K14" s="31"/>
      <c r="L14" s="31"/>
      <c r="M14" s="32"/>
    </row>
    <row r="17" spans="2:19">
      <c r="B17" s="147" t="s">
        <v>123</v>
      </c>
      <c r="C17" s="155"/>
      <c r="D17" s="152" t="s">
        <v>39</v>
      </c>
      <c r="E17" s="152"/>
      <c r="F17" s="152" t="s">
        <v>98</v>
      </c>
      <c r="G17" s="152"/>
      <c r="H17" s="152" t="s">
        <v>134</v>
      </c>
      <c r="I17" s="152"/>
      <c r="J17" s="173" t="s">
        <v>133</v>
      </c>
      <c r="K17" s="173"/>
      <c r="L17" s="173" t="s">
        <v>136</v>
      </c>
      <c r="M17" s="173"/>
      <c r="N17" s="173" t="s">
        <v>135</v>
      </c>
      <c r="O17" s="173"/>
      <c r="P17" s="173" t="s">
        <v>137</v>
      </c>
      <c r="Q17" s="173"/>
      <c r="R17" s="174" t="s">
        <v>138</v>
      </c>
      <c r="S17" s="175"/>
    </row>
    <row r="18" spans="2:19">
      <c r="B18" s="148"/>
      <c r="C18" s="156"/>
      <c r="D18" s="51" t="s">
        <v>18</v>
      </c>
      <c r="E18" s="51" t="s">
        <v>76</v>
      </c>
      <c r="F18" s="51" t="s">
        <v>18</v>
      </c>
      <c r="G18" s="51" t="s">
        <v>76</v>
      </c>
      <c r="H18" s="51" t="s">
        <v>18</v>
      </c>
      <c r="I18" s="51" t="s">
        <v>76</v>
      </c>
      <c r="J18" s="93" t="s">
        <v>19</v>
      </c>
      <c r="K18" s="93" t="s">
        <v>139</v>
      </c>
      <c r="L18" s="93" t="s">
        <v>19</v>
      </c>
      <c r="M18" s="93" t="s">
        <v>139</v>
      </c>
      <c r="N18" s="93" t="s">
        <v>19</v>
      </c>
      <c r="O18" s="93" t="s">
        <v>139</v>
      </c>
      <c r="P18" s="93" t="s">
        <v>19</v>
      </c>
      <c r="Q18" s="93" t="s">
        <v>139</v>
      </c>
      <c r="R18" s="93" t="s">
        <v>19</v>
      </c>
      <c r="S18" s="94" t="s">
        <v>139</v>
      </c>
    </row>
    <row r="19" spans="2:19">
      <c r="B19" s="154" t="s">
        <v>33</v>
      </c>
      <c r="C19" s="51" t="s">
        <v>34</v>
      </c>
      <c r="D19" s="51">
        <v>2.04</v>
      </c>
      <c r="E19" s="51">
        <v>12.39</v>
      </c>
      <c r="F19" s="51">
        <v>1.95</v>
      </c>
      <c r="G19" s="51">
        <v>14.93</v>
      </c>
      <c r="H19" s="51">
        <v>2.5099999999999998</v>
      </c>
      <c r="I19" s="51">
        <v>11.31</v>
      </c>
      <c r="J19" s="93">
        <v>2.14</v>
      </c>
      <c r="K19" s="93">
        <v>13.67</v>
      </c>
      <c r="L19" s="93">
        <v>1.46</v>
      </c>
      <c r="M19" s="93">
        <v>14.76</v>
      </c>
      <c r="N19" s="93">
        <v>1.37</v>
      </c>
      <c r="O19" s="93">
        <v>17.43</v>
      </c>
      <c r="P19" s="93">
        <v>1.53</v>
      </c>
      <c r="Q19" s="93">
        <v>18.239999999999998</v>
      </c>
      <c r="R19" s="95">
        <v>0.98</v>
      </c>
      <c r="S19" s="96">
        <v>17.329999999999998</v>
      </c>
    </row>
    <row r="20" spans="2:19">
      <c r="B20" s="154"/>
      <c r="C20" s="51" t="s">
        <v>40</v>
      </c>
      <c r="D20" s="51">
        <v>1.1399999999999999</v>
      </c>
      <c r="E20" s="51">
        <v>13.51</v>
      </c>
      <c r="F20" s="51">
        <v>2.0699999999999998</v>
      </c>
      <c r="G20" s="51">
        <v>19.05</v>
      </c>
      <c r="H20" s="51">
        <v>1.23</v>
      </c>
      <c r="I20" s="51">
        <v>13.13</v>
      </c>
      <c r="J20" s="93">
        <v>1.21</v>
      </c>
      <c r="K20" s="93">
        <v>18.75</v>
      </c>
      <c r="L20" s="93">
        <v>0.89</v>
      </c>
      <c r="M20" s="93">
        <v>14.06</v>
      </c>
      <c r="N20" s="93">
        <v>1.49</v>
      </c>
      <c r="O20" s="93">
        <v>19.489999999999998</v>
      </c>
      <c r="P20" s="93">
        <v>1.99</v>
      </c>
      <c r="Q20" s="93">
        <v>18.23</v>
      </c>
      <c r="R20" s="95">
        <v>1.19</v>
      </c>
      <c r="S20" s="96">
        <v>16.190000000000001</v>
      </c>
    </row>
    <row r="21" spans="2:19">
      <c r="B21" s="154"/>
      <c r="C21" s="51" t="s">
        <v>35</v>
      </c>
      <c r="D21" s="51">
        <v>1.69</v>
      </c>
      <c r="E21" s="51">
        <v>15.81</v>
      </c>
      <c r="F21" s="51">
        <v>1.65</v>
      </c>
      <c r="G21" s="51">
        <v>21.37</v>
      </c>
      <c r="H21" s="51">
        <v>1.96</v>
      </c>
      <c r="I21" s="51">
        <v>14.25</v>
      </c>
      <c r="J21" s="93">
        <v>1.69</v>
      </c>
      <c r="K21" s="93">
        <v>14.15</v>
      </c>
      <c r="L21" s="93">
        <v>1.35</v>
      </c>
      <c r="M21" s="93">
        <v>14.78</v>
      </c>
      <c r="N21" s="93">
        <v>1.04</v>
      </c>
      <c r="O21" s="93">
        <v>18.48</v>
      </c>
      <c r="P21" s="93">
        <v>1.82</v>
      </c>
      <c r="Q21" s="93">
        <v>17.149999999999999</v>
      </c>
      <c r="R21" s="95">
        <v>1.43</v>
      </c>
      <c r="S21" s="96">
        <v>15.9</v>
      </c>
    </row>
    <row r="22" spans="2:19">
      <c r="B22" s="154"/>
      <c r="C22" s="51" t="s">
        <v>70</v>
      </c>
      <c r="D22" s="51">
        <v>1.56</v>
      </c>
      <c r="E22" s="51">
        <v>15.32</v>
      </c>
      <c r="F22" s="51">
        <v>2.4</v>
      </c>
      <c r="G22" s="51">
        <v>18.5</v>
      </c>
      <c r="H22" s="51">
        <v>2.0499999999999998</v>
      </c>
      <c r="I22" s="51">
        <v>13.73</v>
      </c>
      <c r="J22" s="93">
        <v>1.9</v>
      </c>
      <c r="K22" s="93">
        <v>11.38</v>
      </c>
      <c r="L22" s="93">
        <v>0.73</v>
      </c>
      <c r="M22" s="93">
        <v>13.13</v>
      </c>
      <c r="N22" s="93">
        <v>1.75</v>
      </c>
      <c r="O22" s="93">
        <v>17.11</v>
      </c>
      <c r="P22" s="93">
        <v>1.54</v>
      </c>
      <c r="Q22" s="93">
        <v>16.920000000000002</v>
      </c>
      <c r="R22" s="95">
        <v>1.95</v>
      </c>
      <c r="S22" s="96">
        <v>20.9</v>
      </c>
    </row>
    <row r="23" spans="2:19">
      <c r="B23" s="154"/>
      <c r="C23" s="51" t="s">
        <v>36</v>
      </c>
      <c r="D23" s="51">
        <v>1.43</v>
      </c>
      <c r="E23" s="51">
        <v>14.17</v>
      </c>
      <c r="F23" s="51">
        <v>2.0499999999999998</v>
      </c>
      <c r="G23" s="51">
        <v>14.1</v>
      </c>
      <c r="H23" s="51">
        <v>1.44</v>
      </c>
      <c r="I23" s="51">
        <v>14.02</v>
      </c>
      <c r="J23" s="93">
        <v>2.27</v>
      </c>
      <c r="K23" s="93">
        <v>14.68</v>
      </c>
      <c r="L23" s="93">
        <v>1.06</v>
      </c>
      <c r="M23" s="93">
        <v>16.8</v>
      </c>
      <c r="N23" s="93">
        <v>2.1</v>
      </c>
      <c r="O23" s="93">
        <v>15.29</v>
      </c>
      <c r="P23" s="93">
        <v>1.41</v>
      </c>
      <c r="Q23" s="93">
        <v>15.85</v>
      </c>
      <c r="R23" s="95">
        <v>1.61</v>
      </c>
      <c r="S23" s="96">
        <v>17.95</v>
      </c>
    </row>
    <row r="24" spans="2:19">
      <c r="B24" s="154" t="s">
        <v>37</v>
      </c>
      <c r="C24" s="51" t="s">
        <v>34</v>
      </c>
      <c r="D24" s="51">
        <v>42.36</v>
      </c>
      <c r="E24" s="51">
        <v>39.31</v>
      </c>
      <c r="F24" s="51">
        <v>39.07</v>
      </c>
      <c r="G24" s="51">
        <v>26.18</v>
      </c>
      <c r="H24" s="51">
        <v>37.83</v>
      </c>
      <c r="I24" s="51">
        <v>42.19</v>
      </c>
      <c r="J24" s="93">
        <v>35.049999999999997</v>
      </c>
      <c r="K24" s="93">
        <v>36.04</v>
      </c>
      <c r="L24" s="93">
        <v>31.85</v>
      </c>
      <c r="M24" s="93">
        <v>27.94</v>
      </c>
      <c r="N24" s="93">
        <v>40.22</v>
      </c>
      <c r="O24" s="93">
        <v>39.61</v>
      </c>
      <c r="P24" s="93">
        <v>36.03</v>
      </c>
      <c r="Q24" s="93">
        <v>36.19</v>
      </c>
      <c r="R24" s="95">
        <v>42.71</v>
      </c>
      <c r="S24" s="96">
        <v>36.21</v>
      </c>
    </row>
    <row r="25" spans="2:19">
      <c r="B25" s="154"/>
      <c r="C25" s="51" t="s">
        <v>40</v>
      </c>
      <c r="D25" s="51">
        <v>40.53</v>
      </c>
      <c r="E25" s="51">
        <v>38.75</v>
      </c>
      <c r="F25" s="51">
        <v>40.33</v>
      </c>
      <c r="G25" s="51">
        <v>33.79</v>
      </c>
      <c r="H25" s="51">
        <v>32.58</v>
      </c>
      <c r="I25" s="51">
        <v>35.04</v>
      </c>
      <c r="J25" s="93">
        <v>41.09</v>
      </c>
      <c r="K25" s="93">
        <v>37.270000000000003</v>
      </c>
      <c r="L25" s="93">
        <v>32.06</v>
      </c>
      <c r="M25" s="93">
        <v>34.090000000000003</v>
      </c>
      <c r="N25" s="93">
        <v>37.64</v>
      </c>
      <c r="O25" s="93">
        <v>39.049999999999997</v>
      </c>
      <c r="P25" s="93">
        <v>35.020000000000003</v>
      </c>
      <c r="Q25" s="93">
        <v>38.94</v>
      </c>
      <c r="R25" s="95">
        <v>37.590000000000003</v>
      </c>
      <c r="S25" s="96">
        <v>33.53</v>
      </c>
    </row>
    <row r="26" spans="2:19">
      <c r="B26" s="154"/>
      <c r="C26" s="51" t="s">
        <v>35</v>
      </c>
      <c r="D26" s="51">
        <v>39.86</v>
      </c>
      <c r="E26" s="51">
        <v>40.21</v>
      </c>
      <c r="F26" s="51">
        <v>44.02</v>
      </c>
      <c r="G26" s="51">
        <v>42.11</v>
      </c>
      <c r="H26" s="51">
        <v>46.81</v>
      </c>
      <c r="I26" s="51">
        <v>38</v>
      </c>
      <c r="J26" s="93">
        <v>40.380000000000003</v>
      </c>
      <c r="K26" s="93">
        <v>33.549999999999997</v>
      </c>
      <c r="L26" s="93">
        <v>35.770000000000003</v>
      </c>
      <c r="M26" s="93">
        <v>34.31</v>
      </c>
      <c r="N26" s="93">
        <v>38.39</v>
      </c>
      <c r="O26" s="93">
        <v>37.369999999999997</v>
      </c>
      <c r="P26" s="93">
        <v>35.29</v>
      </c>
      <c r="Q26" s="93">
        <v>37.659999999999997</v>
      </c>
      <c r="R26" s="95">
        <v>35.61</v>
      </c>
      <c r="S26" s="96">
        <v>36.869999999999997</v>
      </c>
    </row>
    <row r="27" spans="2:19">
      <c r="B27" s="154"/>
      <c r="C27" s="51" t="s">
        <v>70</v>
      </c>
      <c r="D27" s="51">
        <v>42.86</v>
      </c>
      <c r="E27" s="51">
        <v>37.14</v>
      </c>
      <c r="F27" s="51">
        <v>39.479999999999997</v>
      </c>
      <c r="G27" s="51">
        <v>39.340000000000003</v>
      </c>
      <c r="H27" s="51">
        <v>40.81</v>
      </c>
      <c r="I27" s="51">
        <v>34.11</v>
      </c>
      <c r="J27" s="93">
        <v>37.65</v>
      </c>
      <c r="K27" s="93">
        <v>39.130000000000003</v>
      </c>
      <c r="L27" s="93">
        <v>37.31</v>
      </c>
      <c r="M27" s="93">
        <v>31.31</v>
      </c>
      <c r="N27" s="93">
        <v>42.05</v>
      </c>
      <c r="O27" s="93">
        <v>35.99</v>
      </c>
      <c r="P27" s="93">
        <v>36.01</v>
      </c>
      <c r="Q27" s="93">
        <v>30.01</v>
      </c>
      <c r="R27" s="95">
        <v>37.69</v>
      </c>
      <c r="S27" s="96">
        <v>30.59</v>
      </c>
    </row>
    <row r="28" spans="2:19">
      <c r="B28" s="154"/>
      <c r="C28" s="51" t="s">
        <v>36</v>
      </c>
      <c r="D28" s="51">
        <v>39.79</v>
      </c>
      <c r="E28" s="51">
        <v>33.19</v>
      </c>
      <c r="F28" s="51">
        <v>42.11</v>
      </c>
      <c r="G28" s="51">
        <v>26.77</v>
      </c>
      <c r="H28" s="51">
        <v>34.1</v>
      </c>
      <c r="I28" s="51">
        <v>40.85</v>
      </c>
      <c r="J28" s="93">
        <v>38.29</v>
      </c>
      <c r="K28" s="93">
        <v>38.89</v>
      </c>
      <c r="L28" s="93">
        <v>34.6</v>
      </c>
      <c r="M28" s="93">
        <v>31.54</v>
      </c>
      <c r="N28" s="93">
        <v>36.47</v>
      </c>
      <c r="O28" s="93">
        <v>34.76</v>
      </c>
      <c r="P28" s="93">
        <v>34.549999999999997</v>
      </c>
      <c r="Q28" s="93">
        <v>38.07</v>
      </c>
      <c r="R28" s="95">
        <v>39.03</v>
      </c>
      <c r="S28" s="96">
        <v>37.229999999999997</v>
      </c>
    </row>
    <row r="29" spans="2:19">
      <c r="B29" s="154" t="s">
        <v>38</v>
      </c>
      <c r="C29" s="51" t="s">
        <v>34</v>
      </c>
      <c r="D29" s="51">
        <f>D19/D24*100</f>
        <v>4.8158640226628897</v>
      </c>
      <c r="E29" s="51">
        <f t="shared" ref="E29:Q33" si="0">E19/E24*100</f>
        <v>31.518697532434491</v>
      </c>
      <c r="F29" s="51">
        <f t="shared" si="0"/>
        <v>4.9910417199897621</v>
      </c>
      <c r="G29" s="51">
        <f t="shared" si="0"/>
        <v>57.028265851795268</v>
      </c>
      <c r="H29" s="51">
        <f t="shared" si="0"/>
        <v>6.6349458102035426</v>
      </c>
      <c r="I29" s="51">
        <f t="shared" si="0"/>
        <v>26.807300308129889</v>
      </c>
      <c r="J29" s="93">
        <f t="shared" ref="J29:K29" si="1">J19/J24*100</f>
        <v>6.1055634807417984</v>
      </c>
      <c r="K29" s="93">
        <f t="shared" si="1"/>
        <v>37.930077691453938</v>
      </c>
      <c r="L29" s="93">
        <f t="shared" si="0"/>
        <v>4.5839874411302981</v>
      </c>
      <c r="M29" s="93">
        <f t="shared" si="0"/>
        <v>52.827487473156765</v>
      </c>
      <c r="N29" s="93">
        <f t="shared" ref="N29:O29" si="2">N19/N24*100</f>
        <v>3.4062655395325714</v>
      </c>
      <c r="O29" s="93">
        <f t="shared" si="2"/>
        <v>44.004039383993941</v>
      </c>
      <c r="P29" s="93">
        <f t="shared" si="0"/>
        <v>4.2464612822647796</v>
      </c>
      <c r="Q29" s="93">
        <f t="shared" si="0"/>
        <v>50.40066316662061</v>
      </c>
      <c r="R29" s="93">
        <f t="shared" ref="R29:S29" si="3">R19/R24*100</f>
        <v>2.2945446031374384</v>
      </c>
      <c r="S29" s="94">
        <f t="shared" si="3"/>
        <v>47.859707263186955</v>
      </c>
    </row>
    <row r="30" spans="2:19">
      <c r="B30" s="154"/>
      <c r="C30" s="51" t="s">
        <v>40</v>
      </c>
      <c r="D30" s="51">
        <f t="shared" ref="D30:G33" si="4">D20/D25*100</f>
        <v>2.8127313101406362</v>
      </c>
      <c r="E30" s="51">
        <f t="shared" si="4"/>
        <v>34.86451612903226</v>
      </c>
      <c r="F30" s="51">
        <f t="shared" si="4"/>
        <v>5.1326555913711873</v>
      </c>
      <c r="G30" s="51">
        <f t="shared" si="4"/>
        <v>56.377626516720923</v>
      </c>
      <c r="H30" s="51">
        <f t="shared" si="0"/>
        <v>3.7753222836095763</v>
      </c>
      <c r="I30" s="51">
        <f t="shared" si="0"/>
        <v>37.471461187214615</v>
      </c>
      <c r="J30" s="93">
        <f t="shared" ref="J30:K30" si="5">J20/J25*100</f>
        <v>2.9447554149428083</v>
      </c>
      <c r="K30" s="93">
        <f t="shared" si="5"/>
        <v>50.308559162865571</v>
      </c>
      <c r="L30" s="93">
        <f t="shared" si="0"/>
        <v>2.776044915782907</v>
      </c>
      <c r="M30" s="93">
        <f t="shared" si="0"/>
        <v>41.24376650044001</v>
      </c>
      <c r="N30" s="93">
        <f t="shared" ref="N30:O30" si="6">N20/N25*100</f>
        <v>3.9585547290116896</v>
      </c>
      <c r="O30" s="93">
        <f t="shared" si="6"/>
        <v>49.910371318822023</v>
      </c>
      <c r="P30" s="93">
        <f t="shared" si="0"/>
        <v>5.68246716162193</v>
      </c>
      <c r="Q30" s="93">
        <f t="shared" si="0"/>
        <v>46.815613764766312</v>
      </c>
      <c r="R30" s="93">
        <f t="shared" ref="R30:S30" si="7">R20/R25*100</f>
        <v>3.1657355679702044</v>
      </c>
      <c r="S30" s="94">
        <f t="shared" si="7"/>
        <v>48.285117804950794</v>
      </c>
    </row>
    <row r="31" spans="2:19">
      <c r="B31" s="154"/>
      <c r="C31" s="51" t="s">
        <v>35</v>
      </c>
      <c r="D31" s="51">
        <f t="shared" si="4"/>
        <v>4.2398394380331164</v>
      </c>
      <c r="E31" s="51">
        <f t="shared" si="4"/>
        <v>39.318577468291473</v>
      </c>
      <c r="F31" s="51">
        <f t="shared" si="4"/>
        <v>3.7482962289868236</v>
      </c>
      <c r="G31" s="51">
        <f t="shared" si="4"/>
        <v>50.748040845404894</v>
      </c>
      <c r="H31" s="51">
        <f t="shared" si="0"/>
        <v>4.1871395001068148</v>
      </c>
      <c r="I31" s="51">
        <f t="shared" si="0"/>
        <v>37.5</v>
      </c>
      <c r="J31" s="93">
        <f t="shared" ref="J31:K31" si="8">J21/J26*100</f>
        <v>4.1852402179296675</v>
      </c>
      <c r="K31" s="93">
        <f t="shared" si="8"/>
        <v>42.175856929955295</v>
      </c>
      <c r="L31" s="93">
        <f t="shared" si="0"/>
        <v>3.7741123846798992</v>
      </c>
      <c r="M31" s="93">
        <f t="shared" si="0"/>
        <v>43.077819877586705</v>
      </c>
      <c r="N31" s="93">
        <f t="shared" ref="N31:O31" si="9">N21/N26*100</f>
        <v>2.7090388121906748</v>
      </c>
      <c r="O31" s="93">
        <f t="shared" si="9"/>
        <v>49.451431629649456</v>
      </c>
      <c r="P31" s="93">
        <f t="shared" si="0"/>
        <v>5.1572683479739307</v>
      </c>
      <c r="Q31" s="93">
        <f t="shared" si="0"/>
        <v>45.539033457249076</v>
      </c>
      <c r="R31" s="93">
        <f t="shared" ref="R31:S31" si="10">R21/R26*100</f>
        <v>4.0157259196854822</v>
      </c>
      <c r="S31" s="94">
        <f t="shared" si="10"/>
        <v>43.124491456468675</v>
      </c>
    </row>
    <row r="32" spans="2:19">
      <c r="B32" s="154"/>
      <c r="C32" s="51" t="s">
        <v>70</v>
      </c>
      <c r="D32" s="51">
        <f t="shared" si="4"/>
        <v>3.6397573495100333</v>
      </c>
      <c r="E32" s="51">
        <f t="shared" si="4"/>
        <v>41.249326871297789</v>
      </c>
      <c r="F32" s="51">
        <f t="shared" si="4"/>
        <v>6.0790273556231007</v>
      </c>
      <c r="G32" s="51">
        <f t="shared" si="4"/>
        <v>47.02592780884595</v>
      </c>
      <c r="H32" s="51">
        <f t="shared" si="0"/>
        <v>5.0232786081842677</v>
      </c>
      <c r="I32" s="51">
        <f t="shared" si="0"/>
        <v>40.252125476399883</v>
      </c>
      <c r="J32" s="93">
        <f t="shared" ref="J32:K32" si="11">J22/J27*100</f>
        <v>5.046480743691899</v>
      </c>
      <c r="K32" s="93">
        <f t="shared" si="11"/>
        <v>29.082545361615132</v>
      </c>
      <c r="L32" s="93">
        <f t="shared" si="0"/>
        <v>1.9565800053604931</v>
      </c>
      <c r="M32" s="93">
        <f t="shared" si="0"/>
        <v>41.935483870967744</v>
      </c>
      <c r="N32" s="93">
        <f t="shared" ref="N32:O32" si="12">N22/N27*100</f>
        <v>4.1617122473246138</v>
      </c>
      <c r="O32" s="93">
        <f t="shared" si="12"/>
        <v>47.540983606557376</v>
      </c>
      <c r="P32" s="93">
        <f t="shared" si="0"/>
        <v>4.2765898361566235</v>
      </c>
      <c r="Q32" s="93">
        <f t="shared" si="0"/>
        <v>56.381206264578474</v>
      </c>
      <c r="R32" s="93">
        <f t="shared" ref="R32:S32" si="13">R22/R27*100</f>
        <v>5.1737861501724591</v>
      </c>
      <c r="S32" s="94">
        <f t="shared" si="13"/>
        <v>68.322981366459629</v>
      </c>
    </row>
    <row r="33" spans="2:24">
      <c r="B33" s="154"/>
      <c r="C33" s="51" t="s">
        <v>36</v>
      </c>
      <c r="D33" s="51">
        <f t="shared" si="4"/>
        <v>3.5938678059814024</v>
      </c>
      <c r="E33" s="51">
        <f t="shared" si="4"/>
        <v>42.693582404338656</v>
      </c>
      <c r="F33" s="51">
        <f t="shared" si="4"/>
        <v>4.8682023272381851</v>
      </c>
      <c r="G33" s="51">
        <f t="shared" si="4"/>
        <v>52.670900261486743</v>
      </c>
      <c r="H33" s="51">
        <f t="shared" si="0"/>
        <v>4.2228739002932549</v>
      </c>
      <c r="I33" s="51">
        <f t="shared" si="0"/>
        <v>34.320685434516527</v>
      </c>
      <c r="J33" s="93">
        <f t="shared" ref="J33:K33" si="14">J23/J28*100</f>
        <v>5.9284408461739355</v>
      </c>
      <c r="K33" s="93">
        <f t="shared" si="14"/>
        <v>37.747492928773461</v>
      </c>
      <c r="L33" s="93">
        <f t="shared" si="0"/>
        <v>3.0635838150289016</v>
      </c>
      <c r="M33" s="93">
        <f t="shared" si="0"/>
        <v>53.265694356372862</v>
      </c>
      <c r="N33" s="93">
        <f t="shared" ref="N33:O33" si="15">N23/N28*100</f>
        <v>5.7581573896353166</v>
      </c>
      <c r="O33" s="93">
        <f t="shared" si="15"/>
        <v>43.9873417721519</v>
      </c>
      <c r="P33" s="93">
        <f t="shared" si="0"/>
        <v>4.0810419681620846</v>
      </c>
      <c r="Q33" s="93">
        <f t="shared" si="0"/>
        <v>41.633832413974261</v>
      </c>
      <c r="R33" s="93">
        <f t="shared" ref="R33:S33" si="16">R23/R28*100</f>
        <v>4.1250320266461697</v>
      </c>
      <c r="S33" s="94">
        <f t="shared" si="16"/>
        <v>48.213806070373352</v>
      </c>
    </row>
    <row r="34" spans="2:24">
      <c r="B34" s="88"/>
      <c r="C34" s="51" t="s">
        <v>100</v>
      </c>
      <c r="D34" s="51">
        <f>AVERAGE(D29:D33)</f>
        <v>3.8204119852656158</v>
      </c>
      <c r="E34" s="51">
        <f t="shared" ref="E34:Q34" si="17">AVERAGE(E29:E33)</f>
        <v>37.928940081078935</v>
      </c>
      <c r="F34" s="51">
        <f t="shared" si="17"/>
        <v>4.9638446446418119</v>
      </c>
      <c r="G34" s="51">
        <f t="shared" si="17"/>
        <v>52.770152256850757</v>
      </c>
      <c r="H34" s="51">
        <f t="shared" si="17"/>
        <v>4.7687120204794917</v>
      </c>
      <c r="I34" s="51">
        <f t="shared" si="17"/>
        <v>35.270314481252186</v>
      </c>
      <c r="J34" s="93">
        <f t="shared" ref="J34:K34" si="18">AVERAGE(J29:J33)</f>
        <v>4.8420961406960217</v>
      </c>
      <c r="K34" s="93">
        <f t="shared" si="18"/>
        <v>39.448906414932679</v>
      </c>
      <c r="L34" s="93">
        <f t="shared" si="17"/>
        <v>3.2308617123965</v>
      </c>
      <c r="M34" s="93">
        <f t="shared" si="17"/>
        <v>46.470050415704819</v>
      </c>
      <c r="N34" s="93">
        <f t="shared" ref="N34:O34" si="19">AVERAGE(N29:N33)</f>
        <v>3.9987457435389731</v>
      </c>
      <c r="O34" s="93">
        <f t="shared" si="19"/>
        <v>46.978833542234938</v>
      </c>
      <c r="P34" s="93">
        <f t="shared" si="17"/>
        <v>4.68876571923587</v>
      </c>
      <c r="Q34" s="93">
        <f t="shared" si="17"/>
        <v>48.154069813437744</v>
      </c>
      <c r="R34" s="93">
        <f t="shared" ref="R34:S34" si="20">AVERAGE(R29:R33)</f>
        <v>3.7549648535223503</v>
      </c>
      <c r="S34" s="94">
        <f t="shared" si="20"/>
        <v>51.161220792287885</v>
      </c>
    </row>
    <row r="35" spans="2:24">
      <c r="B35" s="125"/>
      <c r="C35" s="51" t="s">
        <v>101</v>
      </c>
      <c r="D35" s="51">
        <f>STDEV(D29:D33)</f>
        <v>0.75269895252041186</v>
      </c>
      <c r="E35" s="51">
        <f t="shared" ref="E35:Q35" si="21">STDEV(E29:E33)</f>
        <v>4.6405759519569854</v>
      </c>
      <c r="F35" s="51">
        <f t="shared" si="21"/>
        <v>0.83059838357572535</v>
      </c>
      <c r="G35" s="51">
        <f t="shared" si="21"/>
        <v>4.1303844237254879</v>
      </c>
      <c r="H35" s="51">
        <f t="shared" si="21"/>
        <v>1.1369500565881272</v>
      </c>
      <c r="I35" s="51">
        <f t="shared" si="21"/>
        <v>5.17589097030476</v>
      </c>
      <c r="J35" s="93">
        <f t="shared" ref="J35:K35" si="22">STDEV(J29:J33)</f>
        <v>1.3085898075121749</v>
      </c>
      <c r="K35" s="93">
        <f t="shared" si="22"/>
        <v>7.7141332459803129</v>
      </c>
      <c r="L35" s="93">
        <f t="shared" si="21"/>
        <v>0.99808624539840041</v>
      </c>
      <c r="M35" s="93">
        <f t="shared" si="21"/>
        <v>6.0411370585997277</v>
      </c>
      <c r="N35" s="93">
        <f t="shared" ref="N35:O35" si="23">STDEV(N29:N33)</f>
        <v>1.1333666110676208</v>
      </c>
      <c r="O35" s="93">
        <f t="shared" si="23"/>
        <v>2.8645283654835789</v>
      </c>
      <c r="P35" s="93">
        <f t="shared" si="21"/>
        <v>0.69674019564509226</v>
      </c>
      <c r="Q35" s="93">
        <f t="shared" si="21"/>
        <v>5.5649872273894347</v>
      </c>
      <c r="R35" s="93">
        <f t="shared" ref="R35:S35" si="24">STDEV(R29:R33)</f>
        <v>1.0837456316826519</v>
      </c>
      <c r="S35" s="94">
        <f t="shared" si="24"/>
        <v>9.8358306454256574</v>
      </c>
    </row>
    <row r="36" spans="2:24">
      <c r="B36" s="129"/>
      <c r="C36" s="130" t="s">
        <v>150</v>
      </c>
      <c r="D36" s="67">
        <f>TTEST(D29:D33,D29:D33,2,2)</f>
        <v>1</v>
      </c>
      <c r="E36" s="67">
        <f>TTEST(E29:E33,E29:E33,2,2)</f>
        <v>1</v>
      </c>
      <c r="F36" s="67">
        <f>TTEST(D29:D33,F29:F33,2,2)</f>
        <v>5.199104513751697E-2</v>
      </c>
      <c r="G36" s="67">
        <f>TTEST(E29:E33,G29:G33,2,2)</f>
        <v>6.9262411554603712E-4</v>
      </c>
      <c r="H36" s="67">
        <f>TTEST(D29:D33,H29:H33,2,2)</f>
        <v>0.15852439661843812</v>
      </c>
      <c r="I36" s="67">
        <f>TTEST(E29:E33,I29:I33,2,2)</f>
        <v>0.41732610496617939</v>
      </c>
      <c r="J36" s="67">
        <f>TTEST(D29:D33,J29:J33,2,2)</f>
        <v>0.16865365186681414</v>
      </c>
      <c r="K36" s="67">
        <f>TTEST(E29:E33,K29:K33,2,2)</f>
        <v>0.71559237879645932</v>
      </c>
      <c r="L36" s="67">
        <f>TTEST(D29:D33,L29:L33,2,2)</f>
        <v>0.3224394890431741</v>
      </c>
      <c r="M36" s="67">
        <f>TTEST(E29:E33,M29:M33,2,2)</f>
        <v>3.6535514596935652E-2</v>
      </c>
      <c r="N36" s="67">
        <f>TTEST(D29:D33,N29:N33,2,2)</f>
        <v>0.77690937417184325</v>
      </c>
      <c r="O36" s="67">
        <f>TTEST(E29:E33,O29:O33,2,2)</f>
        <v>5.950451432817405E-3</v>
      </c>
      <c r="P36" s="67">
        <f>TTEST(D29:D33,P29:P33,2,2)</f>
        <v>9.4971815689510491E-2</v>
      </c>
      <c r="Q36" s="67">
        <f>TTEST(E29:E33,Q29:Q33,2,2)</f>
        <v>1.3487724797943242E-2</v>
      </c>
      <c r="R36" s="67">
        <f>TTEST(D29:D33,R29:R33,2,2)</f>
        <v>0.91442015428327805</v>
      </c>
      <c r="S36" s="68">
        <f>TTEST(E29:E33,S29:S33,2,2)</f>
        <v>2.6223831985554533E-2</v>
      </c>
    </row>
    <row r="38" spans="2:24">
      <c r="B38" s="162" t="s">
        <v>144</v>
      </c>
      <c r="C38" s="163"/>
      <c r="D38" s="62" t="s">
        <v>99</v>
      </c>
      <c r="E38" s="62" t="s">
        <v>59</v>
      </c>
      <c r="F38" s="63" t="s">
        <v>66</v>
      </c>
      <c r="H38" s="147" t="s">
        <v>143</v>
      </c>
      <c r="I38" s="152" t="s">
        <v>39</v>
      </c>
      <c r="J38" s="152"/>
      <c r="K38" s="152" t="s">
        <v>98</v>
      </c>
      <c r="L38" s="152"/>
      <c r="M38" s="152" t="s">
        <v>134</v>
      </c>
      <c r="N38" s="152"/>
      <c r="O38" s="173" t="s">
        <v>133</v>
      </c>
      <c r="P38" s="173"/>
      <c r="Q38" s="173" t="s">
        <v>136</v>
      </c>
      <c r="R38" s="173"/>
      <c r="S38" s="173" t="s">
        <v>135</v>
      </c>
      <c r="T38" s="173"/>
      <c r="U38" s="173" t="s">
        <v>137</v>
      </c>
      <c r="V38" s="173"/>
      <c r="W38" s="174" t="s">
        <v>138</v>
      </c>
      <c r="X38" s="175"/>
    </row>
    <row r="39" spans="2:24">
      <c r="B39" s="172" t="s">
        <v>102</v>
      </c>
      <c r="C39" s="65" t="s">
        <v>100</v>
      </c>
      <c r="D39" s="45">
        <v>1</v>
      </c>
      <c r="E39" s="45">
        <v>1</v>
      </c>
      <c r="F39" s="46">
        <v>1</v>
      </c>
      <c r="H39" s="148"/>
      <c r="I39" s="51" t="s">
        <v>18</v>
      </c>
      <c r="J39" s="51" t="s">
        <v>76</v>
      </c>
      <c r="K39" s="51" t="s">
        <v>18</v>
      </c>
      <c r="L39" s="51" t="s">
        <v>76</v>
      </c>
      <c r="M39" s="51" t="s">
        <v>18</v>
      </c>
      <c r="N39" s="51" t="s">
        <v>76</v>
      </c>
      <c r="O39" s="93" t="s">
        <v>19</v>
      </c>
      <c r="P39" s="93" t="s">
        <v>139</v>
      </c>
      <c r="Q39" s="93" t="s">
        <v>19</v>
      </c>
      <c r="R39" s="93" t="s">
        <v>139</v>
      </c>
      <c r="S39" s="93" t="s">
        <v>19</v>
      </c>
      <c r="T39" s="93" t="s">
        <v>139</v>
      </c>
      <c r="U39" s="93" t="s">
        <v>19</v>
      </c>
      <c r="V39" s="93" t="s">
        <v>139</v>
      </c>
      <c r="W39" s="93" t="s">
        <v>19</v>
      </c>
      <c r="X39" s="94" t="s">
        <v>139</v>
      </c>
    </row>
    <row r="40" spans="2:24">
      <c r="B40" s="172"/>
      <c r="C40" s="65" t="s">
        <v>101</v>
      </c>
      <c r="D40" s="108">
        <v>0.19120000000000001</v>
      </c>
      <c r="E40" s="108">
        <v>0.1303</v>
      </c>
      <c r="F40" s="109">
        <v>0.18659999999999999</v>
      </c>
      <c r="H40" s="106" t="s">
        <v>34</v>
      </c>
      <c r="I40" s="51">
        <v>2.5999999999999999E-2</v>
      </c>
      <c r="J40" s="51">
        <v>8.3000000000000004E-2</v>
      </c>
      <c r="K40" s="51">
        <v>1.6E-2</v>
      </c>
      <c r="L40" s="51">
        <v>9.1999999999999998E-2</v>
      </c>
      <c r="M40" s="51">
        <v>0.03</v>
      </c>
      <c r="N40" s="51">
        <v>3.3000000000000002E-2</v>
      </c>
      <c r="O40" s="93">
        <v>1.4999999999999999E-2</v>
      </c>
      <c r="P40" s="93">
        <v>0.127</v>
      </c>
      <c r="Q40" s="93">
        <v>3.3000000000000002E-2</v>
      </c>
      <c r="R40" s="93">
        <v>9.1999999999999998E-2</v>
      </c>
      <c r="S40" s="93">
        <v>2.9000000000000001E-2</v>
      </c>
      <c r="T40" s="93">
        <v>9.6000000000000002E-2</v>
      </c>
      <c r="U40" s="93">
        <v>2.5000000000000001E-2</v>
      </c>
      <c r="V40" s="93">
        <v>9.9000000000000005E-2</v>
      </c>
      <c r="W40" s="95">
        <v>2.1000000000000001E-2</v>
      </c>
      <c r="X40" s="96">
        <v>6.6000000000000003E-2</v>
      </c>
    </row>
    <row r="41" spans="2:24">
      <c r="B41" s="172" t="s">
        <v>103</v>
      </c>
      <c r="C41" s="65" t="s">
        <v>34</v>
      </c>
      <c r="D41" s="45">
        <v>0</v>
      </c>
      <c r="E41" s="45">
        <v>0.45929999999999999</v>
      </c>
      <c r="F41" s="46">
        <v>0.20069999999999999</v>
      </c>
      <c r="H41" s="106" t="s">
        <v>40</v>
      </c>
      <c r="I41" s="51">
        <v>3.3000000000000002E-2</v>
      </c>
      <c r="J41" s="51">
        <v>6.0999999999999999E-2</v>
      </c>
      <c r="K41" s="51">
        <v>2.1999999999999999E-2</v>
      </c>
      <c r="L41" s="51">
        <v>0.112</v>
      </c>
      <c r="M41" s="51">
        <v>2.4E-2</v>
      </c>
      <c r="N41" s="51">
        <v>8.8999999999999996E-2</v>
      </c>
      <c r="O41" s="93">
        <v>1.2E-2</v>
      </c>
      <c r="P41" s="93">
        <v>5.6000000000000001E-2</v>
      </c>
      <c r="Q41" s="93">
        <v>2.3E-2</v>
      </c>
      <c r="R41" s="93">
        <v>0.19700000000000001</v>
      </c>
      <c r="S41" s="93">
        <v>0.03</v>
      </c>
      <c r="T41" s="93">
        <v>7.0000000000000007E-2</v>
      </c>
      <c r="U41" s="93">
        <v>1.4999999999999999E-2</v>
      </c>
      <c r="V41" s="93">
        <v>8.4000000000000005E-2</v>
      </c>
      <c r="W41" s="95">
        <v>0.02</v>
      </c>
      <c r="X41" s="96">
        <v>9.9000000000000005E-2</v>
      </c>
    </row>
    <row r="42" spans="2:24">
      <c r="B42" s="172"/>
      <c r="C42" s="65" t="s">
        <v>40</v>
      </c>
      <c r="D42" s="45">
        <v>0</v>
      </c>
      <c r="E42" s="45">
        <v>0.44369999999999998</v>
      </c>
      <c r="F42" s="46">
        <v>0.17330000000000001</v>
      </c>
      <c r="H42" s="106" t="s">
        <v>35</v>
      </c>
      <c r="I42" s="51">
        <v>3.1E-2</v>
      </c>
      <c r="J42" s="51">
        <v>7.8E-2</v>
      </c>
      <c r="K42" s="51">
        <v>2.5000000000000001E-2</v>
      </c>
      <c r="L42" s="51">
        <v>8.8999999999999996E-2</v>
      </c>
      <c r="M42" s="51">
        <v>2.5000000000000001E-2</v>
      </c>
      <c r="N42" s="51">
        <v>2.9000000000000001E-2</v>
      </c>
      <c r="O42" s="93">
        <v>1.7999999999999999E-2</v>
      </c>
      <c r="P42" s="93">
        <v>6.6000000000000003E-2</v>
      </c>
      <c r="Q42" s="93">
        <v>2.5999999999999999E-2</v>
      </c>
      <c r="R42" s="93">
        <v>9.6000000000000002E-2</v>
      </c>
      <c r="S42" s="93">
        <v>2.4E-2</v>
      </c>
      <c r="T42" s="93">
        <v>0.105</v>
      </c>
      <c r="U42" s="93">
        <v>1.9E-2</v>
      </c>
      <c r="V42" s="93">
        <v>2.4E-2</v>
      </c>
      <c r="W42" s="95">
        <v>2.7E-2</v>
      </c>
      <c r="X42" s="96">
        <v>0.11799999999999999</v>
      </c>
    </row>
    <row r="43" spans="2:24">
      <c r="B43" s="172"/>
      <c r="C43" s="65" t="s">
        <v>35</v>
      </c>
      <c r="D43" s="45">
        <v>5.3600000000000002E-2</v>
      </c>
      <c r="E43" s="45">
        <v>0.65200000000000002</v>
      </c>
      <c r="F43" s="46">
        <v>0.1439</v>
      </c>
      <c r="H43" s="106" t="s">
        <v>70</v>
      </c>
      <c r="I43" s="51">
        <v>1.7999999999999999E-2</v>
      </c>
      <c r="J43" s="51">
        <v>3.9E-2</v>
      </c>
      <c r="K43" s="51">
        <v>1.4999999999999999E-2</v>
      </c>
      <c r="L43" s="51">
        <v>7.9000000000000001E-2</v>
      </c>
      <c r="M43" s="51">
        <v>2.5000000000000001E-2</v>
      </c>
      <c r="N43" s="51">
        <v>3.6999999999999998E-2</v>
      </c>
      <c r="O43" s="93">
        <v>2.5999999999999999E-2</v>
      </c>
      <c r="P43" s="93">
        <v>9.8000000000000004E-2</v>
      </c>
      <c r="Q43" s="93">
        <v>1.7999999999999999E-2</v>
      </c>
      <c r="R43" s="93">
        <v>0.14899999999999999</v>
      </c>
      <c r="S43" s="93">
        <v>0.03</v>
      </c>
      <c r="T43" s="93">
        <v>8.7999999999999995E-2</v>
      </c>
      <c r="U43" s="93">
        <v>1.9E-2</v>
      </c>
      <c r="V43" s="93">
        <v>8.5999999999999993E-2</v>
      </c>
      <c r="W43" s="107">
        <v>1.4999999999999999E-2</v>
      </c>
      <c r="X43" s="96">
        <v>7.8E-2</v>
      </c>
    </row>
    <row r="44" spans="2:24">
      <c r="B44" s="172"/>
      <c r="C44" s="65" t="s">
        <v>100</v>
      </c>
      <c r="D44" s="45">
        <f>AVERAGE(D41:D43)</f>
        <v>1.7866666666666666E-2</v>
      </c>
      <c r="E44" s="45">
        <f>AVERAGE(E41:E43)</f>
        <v>0.51833333333333342</v>
      </c>
      <c r="F44" s="46">
        <f t="shared" ref="F44" si="25">AVERAGE(F41:F43)</f>
        <v>0.17263333333333333</v>
      </c>
      <c r="H44" s="106" t="s">
        <v>36</v>
      </c>
      <c r="I44" s="51">
        <v>2.3E-2</v>
      </c>
      <c r="J44" s="51">
        <v>4.3999999999999997E-2</v>
      </c>
      <c r="K44" s="51">
        <v>2.9000000000000001E-2</v>
      </c>
      <c r="L44" s="51">
        <v>0.158</v>
      </c>
      <c r="M44" s="51">
        <v>2.1000000000000001E-2</v>
      </c>
      <c r="N44" s="51">
        <v>4.8000000000000001E-2</v>
      </c>
      <c r="O44" s="93">
        <v>2.1999999999999999E-2</v>
      </c>
      <c r="P44" s="93">
        <v>5.5E-2</v>
      </c>
      <c r="Q44" s="93">
        <v>0.02</v>
      </c>
      <c r="R44" s="93">
        <v>8.4000000000000005E-2</v>
      </c>
      <c r="S44" s="93">
        <v>1.7000000000000001E-2</v>
      </c>
      <c r="T44" s="93">
        <v>0.123</v>
      </c>
      <c r="U44" s="93">
        <v>2.8000000000000001E-2</v>
      </c>
      <c r="V44" s="93">
        <v>4.4999999999999998E-2</v>
      </c>
      <c r="W44" s="107">
        <v>1.7999999999999999E-2</v>
      </c>
      <c r="X44" s="96">
        <v>9.5000000000000001E-2</v>
      </c>
    </row>
    <row r="45" spans="2:24">
      <c r="B45" s="172"/>
      <c r="C45" s="65" t="s">
        <v>101</v>
      </c>
      <c r="D45" s="45">
        <f>STDEV(D41:D43)</f>
        <v>3.0945974428563942E-2</v>
      </c>
      <c r="E45" s="45">
        <f>STDEV(E41:E43)</f>
        <v>0.11602121932359273</v>
      </c>
      <c r="F45" s="46">
        <f t="shared" ref="F45" si="26">STDEV(F41:F43)</f>
        <v>2.8405867938391342E-2</v>
      </c>
      <c r="H45" s="100" t="s">
        <v>140</v>
      </c>
      <c r="I45" s="22">
        <f>AVERAGE(I40:I44)</f>
        <v>2.6200000000000001E-2</v>
      </c>
      <c r="J45" s="22">
        <f t="shared" ref="J45:X45" si="27">AVERAGE(J40:J44)</f>
        <v>6.0999999999999999E-2</v>
      </c>
      <c r="K45" s="22">
        <f t="shared" si="27"/>
        <v>2.1399999999999999E-2</v>
      </c>
      <c r="L45" s="108">
        <f t="shared" si="27"/>
        <v>0.10600000000000001</v>
      </c>
      <c r="M45" s="22">
        <f t="shared" si="27"/>
        <v>2.5000000000000001E-2</v>
      </c>
      <c r="N45" s="22">
        <f t="shared" si="27"/>
        <v>4.7199999999999999E-2</v>
      </c>
      <c r="O45" s="22">
        <f t="shared" si="27"/>
        <v>1.8599999999999998E-2</v>
      </c>
      <c r="P45" s="22">
        <f t="shared" si="27"/>
        <v>8.0399999999999999E-2</v>
      </c>
      <c r="Q45" s="22">
        <f t="shared" si="27"/>
        <v>2.4E-2</v>
      </c>
      <c r="R45" s="22">
        <f t="shared" si="27"/>
        <v>0.1236</v>
      </c>
      <c r="S45" s="22">
        <f t="shared" si="27"/>
        <v>2.6000000000000002E-2</v>
      </c>
      <c r="T45" s="108">
        <f t="shared" si="27"/>
        <v>9.64E-2</v>
      </c>
      <c r="U45" s="22">
        <f t="shared" si="27"/>
        <v>2.12E-2</v>
      </c>
      <c r="V45" s="108">
        <f t="shared" si="27"/>
        <v>6.7599999999999993E-2</v>
      </c>
      <c r="W45" s="22">
        <f t="shared" si="27"/>
        <v>2.0200000000000003E-2</v>
      </c>
      <c r="X45" s="109">
        <f t="shared" si="27"/>
        <v>9.1200000000000017E-2</v>
      </c>
    </row>
    <row r="46" spans="2:24">
      <c r="B46" s="172"/>
      <c r="C46" s="65" t="s">
        <v>150</v>
      </c>
      <c r="D46" s="45">
        <v>8.9999999999999998E-4</v>
      </c>
      <c r="E46" s="45">
        <v>8.8000000000000005E-3</v>
      </c>
      <c r="F46" s="46">
        <v>1.6000000000000001E-3</v>
      </c>
      <c r="H46" s="100" t="s">
        <v>141</v>
      </c>
      <c r="I46" s="22">
        <f>STDEV(I40:I44)</f>
        <v>6.0580524923443723E-3</v>
      </c>
      <c r="J46" s="22">
        <f t="shared" ref="J46:X46" si="28">STDEV(J40:J44)</f>
        <v>1.9659603251337514E-2</v>
      </c>
      <c r="K46" s="22">
        <f t="shared" si="28"/>
        <v>5.941380311005183E-3</v>
      </c>
      <c r="L46" s="22">
        <f t="shared" si="28"/>
        <v>3.1440419844524919E-2</v>
      </c>
      <c r="M46" s="22">
        <f t="shared" si="28"/>
        <v>3.2403703492039295E-3</v>
      </c>
      <c r="N46" s="22">
        <f t="shared" si="28"/>
        <v>2.4417207047490102E-2</v>
      </c>
      <c r="O46" s="22">
        <f t="shared" si="28"/>
        <v>5.5497747702046426E-3</v>
      </c>
      <c r="P46" s="22">
        <f t="shared" si="28"/>
        <v>3.1341665558805291E-2</v>
      </c>
      <c r="Q46" s="22">
        <f t="shared" si="28"/>
        <v>5.8736700622353585E-3</v>
      </c>
      <c r="R46" s="22">
        <f t="shared" si="28"/>
        <v>4.8376647258775628E-2</v>
      </c>
      <c r="S46" s="22">
        <f t="shared" si="28"/>
        <v>5.6124860801609177E-3</v>
      </c>
      <c r="T46" s="22">
        <f t="shared" si="28"/>
        <v>1.967993902429583E-2</v>
      </c>
      <c r="U46" s="22">
        <f t="shared" si="28"/>
        <v>5.21536192416212E-3</v>
      </c>
      <c r="V46" s="22">
        <f t="shared" si="28"/>
        <v>3.164332473050202E-2</v>
      </c>
      <c r="W46" s="22">
        <f t="shared" si="28"/>
        <v>4.4384682042344298E-3</v>
      </c>
      <c r="X46" s="23">
        <f t="shared" si="28"/>
        <v>2.0017492350441823E-2</v>
      </c>
    </row>
    <row r="47" spans="2:24">
      <c r="B47" s="172" t="s">
        <v>134</v>
      </c>
      <c r="C47" s="65" t="s">
        <v>34</v>
      </c>
      <c r="D47" s="45">
        <v>0.92449999999999999</v>
      </c>
      <c r="E47" s="45">
        <v>2.6802000000000001</v>
      </c>
      <c r="F47" s="46">
        <v>0.94440000000000002</v>
      </c>
      <c r="H47" s="131" t="s">
        <v>150</v>
      </c>
      <c r="I47" s="67">
        <f>TTEST(I40:I44,I40:I44,2,2)</f>
        <v>1</v>
      </c>
      <c r="J47" s="67">
        <f>TTEST(J40:J44,J40:J44,2,2)</f>
        <v>1</v>
      </c>
      <c r="K47" s="67">
        <f>TTEST(I40:I44,K40:K44,2,2)</f>
        <v>0.24150397191305997</v>
      </c>
      <c r="L47" s="67">
        <f>TTEST(J40:J44,L40:L44,2,2)</f>
        <v>2.6509885484624265E-2</v>
      </c>
      <c r="M47" s="67">
        <f>TTEST(I40:I44,M40:M44,2,2)</f>
        <v>0.70631197111837851</v>
      </c>
      <c r="N47" s="67">
        <f>TTEST(J40:J44,N40:N44,2,2)</f>
        <v>0.35376917321602813</v>
      </c>
      <c r="O47" s="67">
        <f>TTEST(I40:I44,O40:O44,2,2)</f>
        <v>7.2402351457412223E-2</v>
      </c>
      <c r="P47" s="67">
        <f>TTEST(J40:J44,P40:P44,2,2)</f>
        <v>0.27472153632612512</v>
      </c>
      <c r="Q47" s="67">
        <f>TTEST(I40:I44,Q40:Q44,2,2)</f>
        <v>0.57595493411375642</v>
      </c>
      <c r="R47" s="67">
        <f>TTEST(J40:J44,R40:R44,2,2)</f>
        <v>2.7899867970462133E-2</v>
      </c>
      <c r="S47" s="67">
        <f>TTEST(I40:I44,S40:S44,2,2)</f>
        <v>0.95814116286713757</v>
      </c>
      <c r="T47" s="67">
        <f>TTEST(J40:J44,T40:T44,2,2)</f>
        <v>2.16248758003658E-2</v>
      </c>
      <c r="U47" s="67">
        <f>TTEST(I40:I44,U40:U44,2,2)</f>
        <v>0.19947334033789502</v>
      </c>
      <c r="V47" s="67">
        <f>TTEST(J40:J44,V40:V44,2,2)</f>
        <v>0.70234676321566258</v>
      </c>
      <c r="W47" s="67">
        <f>TTEST(I40:I44,W40:W44,2,2)</f>
        <v>0.1118399998203003</v>
      </c>
      <c r="X47" s="68">
        <f>TTEST(J40:J44,X40:X44,2,2)</f>
        <v>4.271751470737125E-2</v>
      </c>
    </row>
    <row r="48" spans="2:24">
      <c r="B48" s="172"/>
      <c r="C48" s="65" t="s">
        <v>40</v>
      </c>
      <c r="D48" s="45">
        <v>0.75019999999999998</v>
      </c>
      <c r="E48" s="45">
        <v>1.7332000000000001</v>
      </c>
      <c r="F48" s="46">
        <v>1.2771999999999999</v>
      </c>
    </row>
    <row r="49" spans="2:6">
      <c r="B49" s="172"/>
      <c r="C49" s="65" t="s">
        <v>35</v>
      </c>
      <c r="D49" s="45">
        <v>0.90110000000000001</v>
      </c>
      <c r="E49" s="45">
        <v>2.2995000000000001</v>
      </c>
      <c r="F49" s="46">
        <v>1.1456</v>
      </c>
    </row>
    <row r="50" spans="2:6">
      <c r="B50" s="172"/>
      <c r="C50" s="65" t="s">
        <v>100</v>
      </c>
      <c r="D50" s="45">
        <f>AVERAGE(D47:D49)</f>
        <v>0.85860000000000003</v>
      </c>
      <c r="E50" s="45">
        <f t="shared" ref="E50:F50" si="29">AVERAGE(E47:E49)</f>
        <v>2.2376333333333336</v>
      </c>
      <c r="F50" s="46">
        <f t="shared" si="29"/>
        <v>1.1224000000000001</v>
      </c>
    </row>
    <row r="51" spans="2:6">
      <c r="B51" s="172"/>
      <c r="C51" s="65" t="s">
        <v>101</v>
      </c>
      <c r="D51" s="45">
        <f>STDEV(D47:D49)</f>
        <v>9.4603435455590107E-2</v>
      </c>
      <c r="E51" s="45">
        <f t="shared" ref="E51:F51" si="30">STDEV(E47:E49)</f>
        <v>0.47652162944963217</v>
      </c>
      <c r="F51" s="46">
        <f t="shared" si="30"/>
        <v>0.16760859166522429</v>
      </c>
    </row>
    <row r="52" spans="2:6">
      <c r="B52" s="172"/>
      <c r="C52" s="65" t="s">
        <v>150</v>
      </c>
      <c r="D52" s="45">
        <v>0.31490000000000001</v>
      </c>
      <c r="E52" s="45">
        <v>1.23E-2</v>
      </c>
      <c r="F52" s="46">
        <v>0.4456</v>
      </c>
    </row>
    <row r="53" spans="2:6">
      <c r="B53" s="154" t="s">
        <v>133</v>
      </c>
      <c r="C53" s="51" t="s">
        <v>0</v>
      </c>
      <c r="D53" s="45">
        <v>0.98570000000000002</v>
      </c>
      <c r="E53" s="45">
        <v>1.4802</v>
      </c>
      <c r="F53" s="46">
        <v>0.73750000000000004</v>
      </c>
    </row>
    <row r="54" spans="2:6">
      <c r="B54" s="154"/>
      <c r="C54" s="51" t="s">
        <v>1</v>
      </c>
      <c r="D54" s="45">
        <v>0.69710000000000005</v>
      </c>
      <c r="E54" s="45">
        <v>0.7883</v>
      </c>
      <c r="F54" s="46">
        <v>1.0375000000000001</v>
      </c>
    </row>
    <row r="55" spans="2:6">
      <c r="B55" s="154"/>
      <c r="C55" s="51" t="s">
        <v>2</v>
      </c>
      <c r="D55" s="45">
        <v>0.39050000000000001</v>
      </c>
      <c r="E55" s="45">
        <v>0.90739999999999998</v>
      </c>
      <c r="F55" s="46">
        <v>0.86680000000000001</v>
      </c>
    </row>
    <row r="56" spans="2:6">
      <c r="B56" s="154"/>
      <c r="C56" s="51" t="s">
        <v>140</v>
      </c>
      <c r="D56" s="45">
        <f>AVERAGE(D53:D55)</f>
        <v>0.69110000000000005</v>
      </c>
      <c r="E56" s="45">
        <f t="shared" ref="E56:F56" si="31">AVERAGE(E53:E55)</f>
        <v>1.0586333333333333</v>
      </c>
      <c r="F56" s="46">
        <f t="shared" si="31"/>
        <v>0.88059999999999994</v>
      </c>
    </row>
    <row r="57" spans="2:6">
      <c r="B57" s="154"/>
      <c r="C57" s="51" t="s">
        <v>141</v>
      </c>
      <c r="D57" s="45">
        <f>STDEV(D53:D55)</f>
        <v>0.29764535944643911</v>
      </c>
      <c r="E57" s="45">
        <f t="shared" ref="E57:F57" si="32">STDEV(E53:E55)</f>
        <v>0.36991221030581489</v>
      </c>
      <c r="F57" s="46">
        <f t="shared" si="32"/>
        <v>0.15047534681800981</v>
      </c>
    </row>
    <row r="58" spans="2:6">
      <c r="B58" s="154"/>
      <c r="C58" s="65" t="s">
        <v>150</v>
      </c>
      <c r="D58" s="45">
        <v>0.20499999999999999</v>
      </c>
      <c r="E58" s="45">
        <v>0.8085</v>
      </c>
      <c r="F58" s="46">
        <v>0.43690000000000001</v>
      </c>
    </row>
    <row r="59" spans="2:6">
      <c r="B59" s="172" t="s">
        <v>136</v>
      </c>
      <c r="C59" s="65" t="s">
        <v>34</v>
      </c>
      <c r="D59" s="45">
        <v>1.3086</v>
      </c>
      <c r="E59" s="45">
        <v>0.189</v>
      </c>
      <c r="F59" s="46">
        <v>0.86480000000000001</v>
      </c>
    </row>
    <row r="60" spans="2:6">
      <c r="B60" s="172"/>
      <c r="C60" s="65" t="s">
        <v>40</v>
      </c>
      <c r="D60" s="45">
        <v>1.0094000000000001</v>
      </c>
      <c r="E60" s="45">
        <v>0.33200000000000002</v>
      </c>
      <c r="F60" s="46">
        <v>0.70860000000000001</v>
      </c>
    </row>
    <row r="61" spans="2:6">
      <c r="B61" s="172"/>
      <c r="C61" s="65" t="s">
        <v>35</v>
      </c>
      <c r="D61" s="45">
        <v>1.1178999999999999</v>
      </c>
      <c r="E61" s="45">
        <v>0.45989999999999998</v>
      </c>
      <c r="F61" s="46">
        <v>0.86729999999999996</v>
      </c>
    </row>
    <row r="62" spans="2:6">
      <c r="B62" s="172"/>
      <c r="C62" s="65" t="s">
        <v>100</v>
      </c>
      <c r="D62" s="45">
        <f>AVERAGE(D59:D61)</f>
        <v>1.1453</v>
      </c>
      <c r="E62" s="45">
        <f t="shared" ref="E62:F62" si="33">AVERAGE(E59:E61)</f>
        <v>0.32696666666666668</v>
      </c>
      <c r="F62" s="46">
        <f t="shared" si="33"/>
        <v>0.81356666666666655</v>
      </c>
    </row>
    <row r="63" spans="2:6">
      <c r="B63" s="172"/>
      <c r="C63" s="65" t="s">
        <v>101</v>
      </c>
      <c r="D63" s="45">
        <f>STDEV(D59:D61)</f>
        <v>0.15147022809780103</v>
      </c>
      <c r="E63" s="45">
        <f t="shared" ref="E63:F63" si="34">STDEV(E59:E61)</f>
        <v>0.13552012150722606</v>
      </c>
      <c r="F63" s="46">
        <f t="shared" si="34"/>
        <v>9.0912393727881416E-2</v>
      </c>
    </row>
    <row r="64" spans="2:6">
      <c r="B64" s="172"/>
      <c r="C64" s="65" t="s">
        <v>150</v>
      </c>
      <c r="D64" s="45">
        <v>0.36049999999999999</v>
      </c>
      <c r="E64" s="45">
        <v>3.3999999999999998E-3</v>
      </c>
      <c r="F64" s="46">
        <v>0.1948</v>
      </c>
    </row>
    <row r="65" spans="2:6">
      <c r="B65" s="154" t="s">
        <v>135</v>
      </c>
      <c r="C65" s="51" t="s">
        <v>0</v>
      </c>
      <c r="D65" s="45">
        <v>0.83020000000000005</v>
      </c>
      <c r="E65" s="45">
        <v>0.52859999999999996</v>
      </c>
      <c r="F65" s="46">
        <v>0.28129999999999999</v>
      </c>
    </row>
    <row r="66" spans="2:6">
      <c r="B66" s="154"/>
      <c r="C66" s="51" t="s">
        <v>1</v>
      </c>
      <c r="D66" s="45">
        <v>0.88570000000000004</v>
      </c>
      <c r="E66" s="45">
        <v>0.23849999999999999</v>
      </c>
      <c r="F66" s="46">
        <v>0.16300000000000001</v>
      </c>
    </row>
    <row r="67" spans="2:6">
      <c r="B67" s="154"/>
      <c r="C67" s="51" t="s">
        <v>2</v>
      </c>
      <c r="D67" s="45">
        <v>0.69269999999999998</v>
      </c>
      <c r="E67" s="45">
        <v>0.4279</v>
      </c>
      <c r="F67" s="46">
        <v>0.41110000000000002</v>
      </c>
    </row>
    <row r="68" spans="2:6">
      <c r="B68" s="154"/>
      <c r="C68" s="51" t="s">
        <v>140</v>
      </c>
      <c r="D68" s="45">
        <f>AVERAGE(D65:D67)</f>
        <v>0.80286666666666662</v>
      </c>
      <c r="E68" s="45">
        <f t="shared" ref="E68:F68" si="35">AVERAGE(E65:E67)</f>
        <v>0.39833333333333326</v>
      </c>
      <c r="F68" s="46">
        <f t="shared" si="35"/>
        <v>0.28513333333333335</v>
      </c>
    </row>
    <row r="69" spans="2:6">
      <c r="B69" s="154"/>
      <c r="C69" s="51" t="s">
        <v>141</v>
      </c>
      <c r="D69" s="45">
        <f>STDEV(D65:D67)</f>
        <v>9.9360874258097781E-2</v>
      </c>
      <c r="E69" s="45">
        <f t="shared" ref="E69:F69" si="36">STDEV(E65:E67)</f>
        <v>0.14729271310330805</v>
      </c>
      <c r="F69" s="46">
        <f t="shared" si="36"/>
        <v>0.12409441298194429</v>
      </c>
    </row>
    <row r="70" spans="2:6">
      <c r="B70" s="154"/>
      <c r="C70" s="65" t="s">
        <v>150</v>
      </c>
      <c r="D70" s="45">
        <v>0.18820000000000001</v>
      </c>
      <c r="E70" s="45">
        <v>6.1000000000000004E-3</v>
      </c>
      <c r="F70" s="46">
        <v>5.1999999999999998E-3</v>
      </c>
    </row>
    <row r="71" spans="2:6">
      <c r="B71" s="154" t="s">
        <v>137</v>
      </c>
      <c r="C71" s="51" t="s">
        <v>0</v>
      </c>
      <c r="D71" s="45">
        <v>0.83850000000000002</v>
      </c>
      <c r="E71" s="45">
        <v>0.2802</v>
      </c>
      <c r="F71" s="46">
        <v>0.39219999999999999</v>
      </c>
    </row>
    <row r="72" spans="2:6">
      <c r="B72" s="154"/>
      <c r="C72" s="51" t="s">
        <v>1</v>
      </c>
      <c r="D72" s="45">
        <v>1.8725000000000001</v>
      </c>
      <c r="E72" s="45">
        <v>0.1333</v>
      </c>
      <c r="F72" s="46">
        <v>0.41199999999999998</v>
      </c>
    </row>
    <row r="73" spans="2:6">
      <c r="B73" s="154"/>
      <c r="C73" s="51" t="s">
        <v>2</v>
      </c>
      <c r="D73" s="45">
        <v>1.7821</v>
      </c>
      <c r="E73" s="45">
        <v>0.43230000000000002</v>
      </c>
      <c r="F73" s="46">
        <v>0.43780000000000002</v>
      </c>
    </row>
    <row r="74" spans="2:6">
      <c r="B74" s="154"/>
      <c r="C74" s="51" t="s">
        <v>140</v>
      </c>
      <c r="D74" s="45">
        <f>AVERAGE(D71:D73)</f>
        <v>1.4977</v>
      </c>
      <c r="E74" s="45">
        <f t="shared" ref="E74:F74" si="37">AVERAGE(E71:E73)</f>
        <v>0.28193333333333331</v>
      </c>
      <c r="F74" s="46">
        <f t="shared" si="37"/>
        <v>0.41399999999999998</v>
      </c>
    </row>
    <row r="75" spans="2:6">
      <c r="B75" s="154"/>
      <c r="C75" s="51" t="s">
        <v>141</v>
      </c>
      <c r="D75" s="45">
        <f>STDEV(D71:D73)</f>
        <v>0.57267051609105912</v>
      </c>
      <c r="E75" s="45">
        <f t="shared" ref="E75:F75" si="38">STDEV(E71:E73)</f>
        <v>0.14950753604194453</v>
      </c>
      <c r="F75" s="46">
        <f t="shared" si="38"/>
        <v>2.2865694828716681E-2</v>
      </c>
    </row>
    <row r="76" spans="2:6">
      <c r="B76" s="154"/>
      <c r="C76" s="65" t="s">
        <v>150</v>
      </c>
      <c r="D76" s="45">
        <v>0.22650000000000001</v>
      </c>
      <c r="E76" s="45">
        <v>3.3E-3</v>
      </c>
      <c r="F76" s="46">
        <v>5.7000000000000002E-3</v>
      </c>
    </row>
    <row r="77" spans="2:6">
      <c r="B77" s="154" t="s">
        <v>138</v>
      </c>
      <c r="C77" s="51" t="s">
        <v>0</v>
      </c>
      <c r="D77" s="45">
        <v>0.78339999999999999</v>
      </c>
      <c r="E77" s="45">
        <v>0.40899999999999997</v>
      </c>
      <c r="F77" s="46">
        <v>0.63319999999999999</v>
      </c>
    </row>
    <row r="78" spans="2:6">
      <c r="B78" s="154"/>
      <c r="C78" s="51" t="s">
        <v>1</v>
      </c>
      <c r="D78" s="45">
        <v>0.9113</v>
      </c>
      <c r="E78" s="45">
        <v>0.41449999999999998</v>
      </c>
      <c r="F78" s="46">
        <v>0.72699999999999998</v>
      </c>
    </row>
    <row r="79" spans="2:6">
      <c r="B79" s="154"/>
      <c r="C79" s="51" t="s">
        <v>2</v>
      </c>
      <c r="D79" s="45">
        <v>1.1238999999999999</v>
      </c>
      <c r="E79" s="45">
        <v>0.78320000000000001</v>
      </c>
      <c r="F79" s="46">
        <v>0.7288</v>
      </c>
    </row>
    <row r="80" spans="2:6">
      <c r="B80" s="154"/>
      <c r="C80" s="51" t="s">
        <v>140</v>
      </c>
      <c r="D80" s="45">
        <f>AVERAGE(D77:D79)</f>
        <v>0.93953333333333333</v>
      </c>
      <c r="E80" s="45">
        <f t="shared" ref="E80:F80" si="39">AVERAGE(E77:E79)</f>
        <v>0.53556666666666664</v>
      </c>
      <c r="F80" s="46">
        <f t="shared" si="39"/>
        <v>0.69633333333333336</v>
      </c>
    </row>
    <row r="81" spans="2:6">
      <c r="B81" s="154"/>
      <c r="C81" s="51" t="s">
        <v>141</v>
      </c>
      <c r="D81" s="45">
        <f>STDEV(D77:D79)</f>
        <v>0.17199681198595876</v>
      </c>
      <c r="E81" s="45">
        <f t="shared" ref="E81:F81" si="40">STDEV(E77:E79)</f>
        <v>0.21447438852537457</v>
      </c>
      <c r="F81" s="46">
        <f t="shared" si="40"/>
        <v>5.468247738840417E-2</v>
      </c>
    </row>
    <row r="82" spans="2:6">
      <c r="B82" s="171"/>
      <c r="C82" s="67" t="s">
        <v>150</v>
      </c>
      <c r="D82" s="49">
        <v>0.70469999999999999</v>
      </c>
      <c r="E82" s="49">
        <v>3.27E-2</v>
      </c>
      <c r="F82" s="50">
        <v>5.3800000000000001E-2</v>
      </c>
    </row>
    <row r="83" spans="2:6">
      <c r="B83" s="146"/>
    </row>
    <row r="84" spans="2:6">
      <c r="B84" s="146"/>
    </row>
  </sheetData>
  <mergeCells count="30">
    <mergeCell ref="R17:S17"/>
    <mergeCell ref="B19:B23"/>
    <mergeCell ref="B24:B28"/>
    <mergeCell ref="B29:B33"/>
    <mergeCell ref="B38:C38"/>
    <mergeCell ref="P17:Q17"/>
    <mergeCell ref="D17:E17"/>
    <mergeCell ref="F17:G17"/>
    <mergeCell ref="Q38:R38"/>
    <mergeCell ref="S38:T38"/>
    <mergeCell ref="U38:V38"/>
    <mergeCell ref="W38:X38"/>
    <mergeCell ref="H38:H39"/>
    <mergeCell ref="B17:C18"/>
    <mergeCell ref="I38:J38"/>
    <mergeCell ref="K38:L38"/>
    <mergeCell ref="M38:N38"/>
    <mergeCell ref="O38:P38"/>
    <mergeCell ref="H17:I17"/>
    <mergeCell ref="L17:M17"/>
    <mergeCell ref="J17:K17"/>
    <mergeCell ref="N17:O17"/>
    <mergeCell ref="B65:B70"/>
    <mergeCell ref="B71:B76"/>
    <mergeCell ref="B77:B82"/>
    <mergeCell ref="B39:B40"/>
    <mergeCell ref="B41:B46"/>
    <mergeCell ref="B47:B52"/>
    <mergeCell ref="B53:B58"/>
    <mergeCell ref="B59:B64"/>
  </mergeCells>
  <phoneticPr fontId="3" type="noConversion"/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T45"/>
  <sheetViews>
    <sheetView workbookViewId="0"/>
  </sheetViews>
  <sheetFormatPr defaultColWidth="9" defaultRowHeight="14.25"/>
  <cols>
    <col min="1" max="16384" width="9" style="10"/>
  </cols>
  <sheetData>
    <row r="3" spans="2:14">
      <c r="B3" s="79"/>
      <c r="C3" s="80"/>
      <c r="D3" s="80"/>
      <c r="E3" s="80"/>
      <c r="F3" s="81"/>
      <c r="H3" s="79"/>
      <c r="I3" s="80"/>
      <c r="J3" s="80"/>
      <c r="K3" s="80"/>
      <c r="L3" s="80"/>
      <c r="M3" s="80"/>
      <c r="N3" s="81"/>
    </row>
    <row r="4" spans="2:14">
      <c r="B4" s="82"/>
      <c r="C4" s="83"/>
      <c r="D4" s="83"/>
      <c r="E4" s="83"/>
      <c r="F4" s="84"/>
      <c r="H4" s="82"/>
      <c r="I4" s="83"/>
      <c r="J4" s="83"/>
      <c r="K4" s="83"/>
      <c r="L4" s="83"/>
      <c r="M4" s="83"/>
      <c r="N4" s="84"/>
    </row>
    <row r="5" spans="2:14">
      <c r="B5" s="82"/>
      <c r="C5" s="83"/>
      <c r="D5" s="83"/>
      <c r="E5" s="83"/>
      <c r="F5" s="84"/>
      <c r="H5" s="82"/>
      <c r="I5" s="83"/>
      <c r="J5" s="83"/>
      <c r="K5" s="83"/>
      <c r="L5" s="83"/>
      <c r="M5" s="83"/>
      <c r="N5" s="84"/>
    </row>
    <row r="6" spans="2:14">
      <c r="B6" s="82"/>
      <c r="C6" s="83"/>
      <c r="D6" s="83"/>
      <c r="E6" s="83"/>
      <c r="F6" s="84"/>
      <c r="H6" s="82"/>
      <c r="I6" s="83"/>
      <c r="J6" s="83"/>
      <c r="K6" s="83"/>
      <c r="L6" s="83"/>
      <c r="M6" s="83"/>
      <c r="N6" s="84"/>
    </row>
    <row r="7" spans="2:14">
      <c r="B7" s="82"/>
      <c r="C7" s="83"/>
      <c r="D7" s="83"/>
      <c r="E7" s="83"/>
      <c r="F7" s="84"/>
      <c r="H7" s="82"/>
      <c r="I7" s="83"/>
      <c r="J7" s="83"/>
      <c r="K7" s="83"/>
      <c r="L7" s="83"/>
      <c r="M7" s="83"/>
      <c r="N7" s="84"/>
    </row>
    <row r="8" spans="2:14">
      <c r="B8" s="82"/>
      <c r="C8" s="83"/>
      <c r="D8" s="83"/>
      <c r="E8" s="83"/>
      <c r="F8" s="84"/>
      <c r="H8" s="82"/>
      <c r="I8" s="83"/>
      <c r="J8" s="83"/>
      <c r="K8" s="83"/>
      <c r="L8" s="83"/>
      <c r="M8" s="83"/>
      <c r="N8" s="84"/>
    </row>
    <row r="9" spans="2:14">
      <c r="B9" s="82"/>
      <c r="C9" s="83"/>
      <c r="D9" s="83"/>
      <c r="E9" s="83"/>
      <c r="F9" s="84"/>
      <c r="H9" s="82"/>
      <c r="I9" s="83"/>
      <c r="J9" s="83"/>
      <c r="K9" s="83"/>
      <c r="L9" s="83"/>
      <c r="M9" s="83"/>
      <c r="N9" s="84"/>
    </row>
    <row r="10" spans="2:14">
      <c r="B10" s="82"/>
      <c r="C10" s="83"/>
      <c r="D10" s="83"/>
      <c r="E10" s="83"/>
      <c r="F10" s="84"/>
      <c r="H10" s="82"/>
      <c r="I10" s="83"/>
      <c r="J10" s="83"/>
      <c r="K10" s="83"/>
      <c r="L10" s="83"/>
      <c r="M10" s="83"/>
      <c r="N10" s="84"/>
    </row>
    <row r="11" spans="2:14">
      <c r="B11" s="82"/>
      <c r="C11" s="83"/>
      <c r="D11" s="83"/>
      <c r="E11" s="83"/>
      <c r="F11" s="84"/>
      <c r="H11" s="82"/>
      <c r="I11" s="83"/>
      <c r="J11" s="83"/>
      <c r="K11" s="83"/>
      <c r="L11" s="83"/>
      <c r="M11" s="83"/>
      <c r="N11" s="84"/>
    </row>
    <row r="12" spans="2:14">
      <c r="B12" s="82"/>
      <c r="C12" s="83"/>
      <c r="D12" s="83"/>
      <c r="E12" s="83"/>
      <c r="F12" s="84"/>
      <c r="H12" s="82"/>
      <c r="I12" s="83"/>
      <c r="J12" s="83"/>
      <c r="K12" s="83"/>
      <c r="L12" s="83"/>
      <c r="M12" s="83"/>
      <c r="N12" s="84"/>
    </row>
    <row r="13" spans="2:14">
      <c r="B13" s="82"/>
      <c r="C13" s="83"/>
      <c r="D13" s="83"/>
      <c r="E13" s="83"/>
      <c r="F13" s="84"/>
      <c r="H13" s="82"/>
      <c r="I13" s="83"/>
      <c r="J13" s="83"/>
      <c r="K13" s="83"/>
      <c r="L13" s="83"/>
      <c r="M13" s="83"/>
      <c r="N13" s="84"/>
    </row>
    <row r="14" spans="2:14">
      <c r="B14" s="82"/>
      <c r="C14" s="83"/>
      <c r="D14" s="83"/>
      <c r="E14" s="83"/>
      <c r="F14" s="84"/>
      <c r="H14" s="82"/>
      <c r="I14" s="83"/>
      <c r="J14" s="83"/>
      <c r="K14" s="83"/>
      <c r="L14" s="83"/>
      <c r="M14" s="83"/>
      <c r="N14" s="84"/>
    </row>
    <row r="15" spans="2:14">
      <c r="B15" s="82"/>
      <c r="C15" s="83"/>
      <c r="D15" s="83"/>
      <c r="E15" s="83"/>
      <c r="F15" s="84"/>
      <c r="H15" s="82"/>
      <c r="I15" s="83"/>
      <c r="J15" s="83"/>
      <c r="K15" s="83"/>
      <c r="L15" s="83"/>
      <c r="M15" s="83"/>
      <c r="N15" s="84"/>
    </row>
    <row r="16" spans="2:14">
      <c r="B16" s="82"/>
      <c r="C16" s="83"/>
      <c r="D16" s="83"/>
      <c r="E16" s="83"/>
      <c r="F16" s="84"/>
      <c r="H16" s="85"/>
      <c r="I16" s="86"/>
      <c r="J16" s="86"/>
      <c r="K16" s="86"/>
      <c r="L16" s="86"/>
      <c r="M16" s="86"/>
      <c r="N16" s="87"/>
    </row>
    <row r="17" spans="2:20">
      <c r="B17" s="82"/>
      <c r="C17" s="83"/>
      <c r="D17" s="83"/>
      <c r="E17" s="83"/>
      <c r="F17" s="84"/>
    </row>
    <row r="18" spans="2:20">
      <c r="B18" s="82"/>
      <c r="C18" s="83"/>
      <c r="D18" s="83"/>
      <c r="E18" s="83"/>
      <c r="F18" s="84"/>
    </row>
    <row r="19" spans="2:20">
      <c r="B19" s="82"/>
      <c r="C19" s="83"/>
      <c r="D19" s="83"/>
      <c r="E19" s="83"/>
      <c r="F19" s="84"/>
      <c r="H19" s="147" t="s">
        <v>125</v>
      </c>
      <c r="I19" s="167" t="s">
        <v>22</v>
      </c>
      <c r="J19" s="167"/>
      <c r="K19" s="167"/>
      <c r="L19" s="167"/>
      <c r="M19" s="167" t="s">
        <v>23</v>
      </c>
      <c r="N19" s="167"/>
      <c r="O19" s="167"/>
      <c r="P19" s="167"/>
      <c r="Q19" s="167" t="s">
        <v>24</v>
      </c>
      <c r="R19" s="167"/>
      <c r="S19" s="167"/>
      <c r="T19" s="168"/>
    </row>
    <row r="20" spans="2:20">
      <c r="B20" s="82"/>
      <c r="C20" s="83"/>
      <c r="D20" s="83"/>
      <c r="E20" s="83"/>
      <c r="F20" s="84"/>
      <c r="H20" s="148"/>
      <c r="I20" s="51" t="s">
        <v>12</v>
      </c>
      <c r="J20" s="52" t="s">
        <v>17</v>
      </c>
      <c r="K20" s="51" t="s">
        <v>15</v>
      </c>
      <c r="L20" s="51" t="s">
        <v>16</v>
      </c>
      <c r="M20" s="51" t="s">
        <v>12</v>
      </c>
      <c r="N20" s="52" t="s">
        <v>17</v>
      </c>
      <c r="O20" s="51" t="s">
        <v>15</v>
      </c>
      <c r="P20" s="51" t="s">
        <v>16</v>
      </c>
      <c r="Q20" s="51" t="s">
        <v>12</v>
      </c>
      <c r="R20" s="52" t="s">
        <v>17</v>
      </c>
      <c r="S20" s="51" t="s">
        <v>15</v>
      </c>
      <c r="T20" s="53" t="s">
        <v>16</v>
      </c>
    </row>
    <row r="21" spans="2:20">
      <c r="B21" s="82"/>
      <c r="C21" s="83"/>
      <c r="D21" s="83"/>
      <c r="E21" s="83"/>
      <c r="F21" s="84"/>
      <c r="H21" s="54" t="s">
        <v>0</v>
      </c>
      <c r="I21" s="51">
        <v>4.1099999999999999E-3</v>
      </c>
      <c r="J21" s="51">
        <v>6.62E-3</v>
      </c>
      <c r="K21" s="51">
        <v>9.1900000000000003E-3</v>
      </c>
      <c r="L21" s="51">
        <v>2.503E-2</v>
      </c>
      <c r="M21" s="51">
        <v>2.32E-3</v>
      </c>
      <c r="N21" s="51">
        <v>1.2600000000000001E-3</v>
      </c>
      <c r="O21" s="51">
        <v>1.92E-3</v>
      </c>
      <c r="P21" s="51">
        <v>2.0799999999999998E-3</v>
      </c>
      <c r="Q21" s="51">
        <v>4.13E-3</v>
      </c>
      <c r="R21" s="51">
        <v>2.6700000000000001E-3</v>
      </c>
      <c r="S21" s="51">
        <v>1.7639999999999999E-2</v>
      </c>
      <c r="T21" s="53">
        <v>1.214E-2</v>
      </c>
    </row>
    <row r="22" spans="2:20">
      <c r="B22" s="82"/>
      <c r="C22" s="83"/>
      <c r="D22" s="83"/>
      <c r="E22" s="83"/>
      <c r="F22" s="84"/>
      <c r="H22" s="54" t="s">
        <v>1</v>
      </c>
      <c r="I22" s="51">
        <v>9.58E-3</v>
      </c>
      <c r="J22" s="51">
        <v>1.23E-2</v>
      </c>
      <c r="K22" s="51">
        <v>6.1900000000000002E-3</v>
      </c>
      <c r="L22" s="51">
        <v>1.8919999999999999E-2</v>
      </c>
      <c r="M22" s="51">
        <v>1.7600000000000001E-3</v>
      </c>
      <c r="N22" s="51">
        <v>2.0999999999999999E-3</v>
      </c>
      <c r="O22" s="51">
        <v>1.72E-3</v>
      </c>
      <c r="P22" s="51">
        <v>1.1299999999999999E-3</v>
      </c>
      <c r="Q22" s="51">
        <v>3.8E-3</v>
      </c>
      <c r="R22" s="51">
        <v>1.3799999999999999E-3</v>
      </c>
      <c r="S22" s="51">
        <v>2.2780000000000002E-2</v>
      </c>
      <c r="T22" s="53">
        <v>1.142E-2</v>
      </c>
    </row>
    <row r="23" spans="2:20">
      <c r="B23" s="82"/>
      <c r="C23" s="83"/>
      <c r="D23" s="83"/>
      <c r="E23" s="83"/>
      <c r="F23" s="84"/>
      <c r="H23" s="54" t="s">
        <v>2</v>
      </c>
      <c r="I23" s="51">
        <v>1.2800000000000001E-2</v>
      </c>
      <c r="J23" s="51">
        <v>1.21E-2</v>
      </c>
      <c r="K23" s="51">
        <v>8.09E-3</v>
      </c>
      <c r="L23" s="51">
        <v>1.8489999999999999E-2</v>
      </c>
      <c r="M23" s="51">
        <v>1.6800000000000001E-3</v>
      </c>
      <c r="N23" s="51">
        <v>1.47E-3</v>
      </c>
      <c r="O23" s="51">
        <v>1.89E-3</v>
      </c>
      <c r="P23" s="51">
        <v>1.4300000000000001E-3</v>
      </c>
      <c r="Q23" s="51">
        <v>2.3900000000000002E-3</v>
      </c>
      <c r="R23" s="51">
        <v>1.7099999999999999E-3</v>
      </c>
      <c r="S23" s="51">
        <v>2.8549999999999999E-2</v>
      </c>
      <c r="T23" s="53">
        <v>8.1099999999999992E-3</v>
      </c>
    </row>
    <row r="24" spans="2:20">
      <c r="B24" s="82"/>
      <c r="C24" s="83"/>
      <c r="D24" s="83"/>
      <c r="E24" s="83"/>
      <c r="F24" s="84"/>
      <c r="H24" s="54" t="s">
        <v>124</v>
      </c>
      <c r="I24" s="51">
        <f>AVERAGE(I21:I23)</f>
        <v>8.8299999999999993E-3</v>
      </c>
      <c r="J24" s="51">
        <f t="shared" ref="J24:T24" si="0">AVERAGE(J21:J23)</f>
        <v>1.034E-2</v>
      </c>
      <c r="K24" s="51">
        <f t="shared" si="0"/>
        <v>7.8233333333333332E-3</v>
      </c>
      <c r="L24" s="51">
        <f t="shared" si="0"/>
        <v>2.0813333333333333E-2</v>
      </c>
      <c r="M24" s="51">
        <f t="shared" si="0"/>
        <v>1.92E-3</v>
      </c>
      <c r="N24" s="51">
        <f t="shared" si="0"/>
        <v>1.6100000000000001E-3</v>
      </c>
      <c r="O24" s="51">
        <f t="shared" si="0"/>
        <v>1.8433333333333333E-3</v>
      </c>
      <c r="P24" s="51">
        <f t="shared" si="0"/>
        <v>1.5466666666666667E-3</v>
      </c>
      <c r="Q24" s="51">
        <f t="shared" si="0"/>
        <v>3.4399999999999999E-3</v>
      </c>
      <c r="R24" s="51">
        <f t="shared" si="0"/>
        <v>1.9199999999999998E-3</v>
      </c>
      <c r="S24" s="51">
        <f t="shared" si="0"/>
        <v>2.299E-2</v>
      </c>
      <c r="T24" s="53">
        <f t="shared" si="0"/>
        <v>1.0556666666666666E-2</v>
      </c>
    </row>
    <row r="25" spans="2:20">
      <c r="B25" s="82"/>
      <c r="C25" s="83"/>
      <c r="D25" s="83"/>
      <c r="E25" s="83"/>
      <c r="F25" s="84"/>
      <c r="H25" s="125" t="s">
        <v>106</v>
      </c>
      <c r="I25" s="51">
        <f>STDEV(I21:I23)</f>
        <v>4.3932789576807E-3</v>
      </c>
      <c r="J25" s="51">
        <f t="shared" ref="J25:T25" si="1">STDEV(J21:J23)</f>
        <v>3.2231661452677219E-3</v>
      </c>
      <c r="K25" s="51">
        <f t="shared" si="1"/>
        <v>1.517673658377628E-3</v>
      </c>
      <c r="L25" s="51">
        <f t="shared" si="1"/>
        <v>3.6580641510686137E-3</v>
      </c>
      <c r="M25" s="51">
        <f t="shared" si="1"/>
        <v>3.4871191548325385E-4</v>
      </c>
      <c r="N25" s="51">
        <f t="shared" si="1"/>
        <v>4.3714985988788779E-4</v>
      </c>
      <c r="O25" s="51">
        <f t="shared" si="1"/>
        <v>1.0785793124908961E-4</v>
      </c>
      <c r="P25" s="51">
        <f t="shared" si="1"/>
        <v>4.8562674281111542E-4</v>
      </c>
      <c r="Q25" s="51">
        <f t="shared" si="1"/>
        <v>9.2417530804496167E-4</v>
      </c>
      <c r="R25" s="51">
        <f t="shared" si="1"/>
        <v>6.701492371106603E-4</v>
      </c>
      <c r="S25" s="51">
        <f t="shared" si="1"/>
        <v>5.4580307804188823E-3</v>
      </c>
      <c r="T25" s="53">
        <f t="shared" si="1"/>
        <v>2.1492401758140792E-3</v>
      </c>
    </row>
    <row r="26" spans="2:20">
      <c r="B26" s="82"/>
      <c r="C26" s="83"/>
      <c r="D26" s="83"/>
      <c r="E26" s="83"/>
      <c r="F26" s="84"/>
      <c r="H26" s="132" t="s">
        <v>150</v>
      </c>
      <c r="I26" s="133">
        <f>TTEST(I21:I23,I21:I23,2,2)</f>
        <v>1</v>
      </c>
      <c r="J26" s="133">
        <f>TTEST(I21:I23,J21:J23,2,2)</f>
        <v>0.65630039188970479</v>
      </c>
      <c r="K26" s="133">
        <f>TTEST(I21:I23,K21:K23,2,2)</f>
        <v>0.72661011468239156</v>
      </c>
      <c r="L26" s="133">
        <f>TTEST(I21:I23,L21:L23,2,2)</f>
        <v>2.2147570435021351E-2</v>
      </c>
      <c r="M26" s="133">
        <f>TTEST(M21:M23,M21:M23,2,2)</f>
        <v>1</v>
      </c>
      <c r="N26" s="133">
        <f>TTEST(M21:M23,N21:N23,2,2)</f>
        <v>0.39133314329498098</v>
      </c>
      <c r="O26" s="133">
        <f>TTEST(M21:M23,O21:O23,2,2)</f>
        <v>0.73442198973624562</v>
      </c>
      <c r="P26" s="133">
        <f>TTEST(M21:M23,P21:P23,2,2)</f>
        <v>0.34028726757521821</v>
      </c>
      <c r="Q26" s="133">
        <f>TTEST(Q21:Q23,Q21:Q23,2,2)</f>
        <v>1</v>
      </c>
      <c r="R26" s="133">
        <f>TTEST(Q21:Q23,R21:R23,2,2)</f>
        <v>8.2374708355133566E-2</v>
      </c>
      <c r="S26" s="133">
        <f>TTEST(Q21:Q23,S21:S23,2,2)</f>
        <v>3.6169750128207724E-3</v>
      </c>
      <c r="T26" s="134">
        <f>TTEST(Q21:Q23,T21:T23,2,2)</f>
        <v>6.217228549431934E-3</v>
      </c>
    </row>
    <row r="27" spans="2:20">
      <c r="B27" s="82"/>
      <c r="C27" s="83"/>
      <c r="D27" s="83"/>
      <c r="E27" s="83"/>
      <c r="F27" s="84"/>
    </row>
    <row r="28" spans="2:20">
      <c r="B28" s="82"/>
      <c r="C28" s="83"/>
      <c r="D28" s="83"/>
      <c r="E28" s="83"/>
      <c r="F28" s="84"/>
    </row>
    <row r="29" spans="2:20">
      <c r="B29" s="82"/>
      <c r="C29" s="83"/>
      <c r="D29" s="83"/>
      <c r="E29" s="83"/>
      <c r="F29" s="84"/>
    </row>
    <row r="30" spans="2:20">
      <c r="B30" s="82"/>
      <c r="C30" s="83"/>
      <c r="D30" s="83"/>
      <c r="E30" s="83"/>
      <c r="F30" s="84"/>
    </row>
    <row r="31" spans="2:20">
      <c r="B31" s="82"/>
      <c r="C31" s="83"/>
      <c r="D31" s="83"/>
      <c r="E31" s="83"/>
      <c r="F31" s="84"/>
    </row>
    <row r="32" spans="2:20">
      <c r="B32" s="82"/>
      <c r="C32" s="83"/>
      <c r="D32" s="83"/>
      <c r="E32" s="83"/>
      <c r="F32" s="84"/>
    </row>
    <row r="33" spans="2:6">
      <c r="B33" s="82"/>
      <c r="C33" s="83"/>
      <c r="D33" s="83"/>
      <c r="E33" s="83"/>
      <c r="F33" s="84"/>
    </row>
    <row r="34" spans="2:6">
      <c r="B34" s="82"/>
      <c r="C34" s="83"/>
      <c r="D34" s="83"/>
      <c r="E34" s="83"/>
      <c r="F34" s="84"/>
    </row>
    <row r="35" spans="2:6">
      <c r="B35" s="82"/>
      <c r="C35" s="83"/>
      <c r="D35" s="83"/>
      <c r="E35" s="83"/>
      <c r="F35" s="84"/>
    </row>
    <row r="36" spans="2:6">
      <c r="B36" s="82"/>
      <c r="C36" s="83"/>
      <c r="D36" s="83"/>
      <c r="E36" s="83"/>
      <c r="F36" s="84"/>
    </row>
    <row r="37" spans="2:6">
      <c r="B37" s="82"/>
      <c r="C37" s="83"/>
      <c r="D37" s="83"/>
      <c r="E37" s="83"/>
      <c r="F37" s="84"/>
    </row>
    <row r="38" spans="2:6">
      <c r="B38" s="82"/>
      <c r="C38" s="83"/>
      <c r="D38" s="83"/>
      <c r="E38" s="83"/>
      <c r="F38" s="84"/>
    </row>
    <row r="39" spans="2:6">
      <c r="B39" s="82"/>
      <c r="C39" s="83"/>
      <c r="D39" s="83"/>
      <c r="E39" s="83"/>
      <c r="F39" s="84"/>
    </row>
    <row r="40" spans="2:6">
      <c r="B40" s="82"/>
      <c r="C40" s="83"/>
      <c r="D40" s="83"/>
      <c r="E40" s="83"/>
      <c r="F40" s="84"/>
    </row>
    <row r="41" spans="2:6">
      <c r="B41" s="82"/>
      <c r="C41" s="83"/>
      <c r="D41" s="83"/>
      <c r="E41" s="83"/>
      <c r="F41" s="84"/>
    </row>
    <row r="42" spans="2:6">
      <c r="B42" s="82"/>
      <c r="C42" s="83"/>
      <c r="D42" s="83"/>
      <c r="E42" s="83"/>
      <c r="F42" s="84"/>
    </row>
    <row r="43" spans="2:6">
      <c r="B43" s="82"/>
      <c r="C43" s="83"/>
      <c r="D43" s="83"/>
      <c r="E43" s="83"/>
      <c r="F43" s="84"/>
    </row>
    <row r="44" spans="2:6">
      <c r="B44" s="82"/>
      <c r="C44" s="83"/>
      <c r="D44" s="83"/>
      <c r="E44" s="83"/>
      <c r="F44" s="84"/>
    </row>
    <row r="45" spans="2:6">
      <c r="B45" s="85"/>
      <c r="C45" s="86"/>
      <c r="D45" s="86"/>
      <c r="E45" s="86"/>
      <c r="F45" s="87"/>
    </row>
  </sheetData>
  <mergeCells count="4">
    <mergeCell ref="H19:H20"/>
    <mergeCell ref="I19:L19"/>
    <mergeCell ref="M19:P19"/>
    <mergeCell ref="Q19:T19"/>
  </mergeCells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</vt:vector>
  </TitlesOfParts>
  <Company>Donald Danforth Plant Science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im</dc:creator>
  <cp:lastModifiedBy>sam wang</cp:lastModifiedBy>
  <dcterms:created xsi:type="dcterms:W3CDTF">2019-05-21T21:57:58Z</dcterms:created>
  <dcterms:modified xsi:type="dcterms:W3CDTF">2020-06-17T20:35:21Z</dcterms:modified>
</cp:coreProperties>
</file>